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22"/>
  <workbookPr defaultThemeVersion="202300"/>
  <mc:AlternateContent xmlns:mc="http://schemas.openxmlformats.org/markup-compatibility/2006">
    <mc:Choice Requires="x15">
      <x15ac:absPath xmlns:x15ac="http://schemas.microsoft.com/office/spreadsheetml/2010/11/ac" url="/Users/RobHome/Reviews/!!!!!Sharkey/March-May 2026/Fourth version/PROOFS/"/>
    </mc:Choice>
  </mc:AlternateContent>
  <xr:revisionPtr revIDLastSave="0" documentId="13_ncr:1_{88D4501D-33F9-564C-9E77-AA613B71AA38}" xr6:coauthVersionLast="47" xr6:coauthVersionMax="47" xr10:uidLastSave="{00000000-0000-0000-0000-000000000000}"/>
  <bookViews>
    <workbookView xWindow="4440" yWindow="940" windowWidth="25800" windowHeight="17600" xr2:uid="{5E498789-62B9-A044-9EB7-9092FEA47899}"/>
  </bookViews>
  <sheets>
    <sheet name="Lower Bound Estimate" sheetId="1" r:id="rId1"/>
    <sheet name="Point Estimate"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3" i="3" l="1"/>
  <c r="D3" i="3"/>
  <c r="E3" i="3"/>
  <c r="M4" i="3"/>
  <c r="O4" i="3"/>
  <c r="N4" i="3"/>
  <c r="O5" i="3"/>
  <c r="N5" i="3"/>
  <c r="M5" i="3"/>
  <c r="D67" i="3"/>
  <c r="C67" i="3"/>
  <c r="J66" i="3"/>
  <c r="E64" i="3"/>
  <c r="E63" i="3"/>
  <c r="I63" i="3" s="1"/>
  <c r="E62" i="3"/>
  <c r="E61" i="3"/>
  <c r="H61" i="3" s="1"/>
  <c r="D56" i="3"/>
  <c r="C56" i="3"/>
  <c r="J55" i="3"/>
  <c r="E53" i="3"/>
  <c r="I53" i="3" s="1"/>
  <c r="E52" i="3"/>
  <c r="H52" i="3" s="1"/>
  <c r="E51" i="3"/>
  <c r="I51" i="3" s="1"/>
  <c r="E50" i="3"/>
  <c r="H50" i="3" s="1"/>
  <c r="E49" i="3"/>
  <c r="I49" i="3" s="1"/>
  <c r="E48" i="3"/>
  <c r="H48" i="3" s="1"/>
  <c r="E47" i="3"/>
  <c r="I47" i="3" s="1"/>
  <c r="E46" i="3"/>
  <c r="H46" i="3" s="1"/>
  <c r="E41" i="3"/>
  <c r="I41" i="3" s="1"/>
  <c r="E40" i="3"/>
  <c r="H40" i="3" s="1"/>
  <c r="E39" i="3"/>
  <c r="I39" i="3" s="1"/>
  <c r="E38" i="3"/>
  <c r="H38" i="3" s="1"/>
  <c r="E37" i="3"/>
  <c r="I37" i="3" s="1"/>
  <c r="E36" i="3"/>
  <c r="H36" i="3" s="1"/>
  <c r="E35" i="3"/>
  <c r="I35" i="3" s="1"/>
  <c r="E34" i="3"/>
  <c r="H34" i="3" s="1"/>
  <c r="E33" i="3"/>
  <c r="I33" i="3" s="1"/>
  <c r="E32" i="3"/>
  <c r="H32" i="3" s="1"/>
  <c r="E31" i="3"/>
  <c r="E30" i="3"/>
  <c r="H30" i="3" s="1"/>
  <c r="E29" i="3"/>
  <c r="I29" i="3" s="1"/>
  <c r="E28" i="3"/>
  <c r="H28" i="3" s="1"/>
  <c r="E27" i="3"/>
  <c r="I27" i="3" s="1"/>
  <c r="E22" i="3"/>
  <c r="H22" i="3" s="1"/>
  <c r="E21" i="3"/>
  <c r="H21" i="3" s="1"/>
  <c r="E20" i="3"/>
  <c r="H20" i="3" s="1"/>
  <c r="E19" i="3"/>
  <c r="H19" i="3" s="1"/>
  <c r="E18" i="3"/>
  <c r="H18" i="3" s="1"/>
  <c r="E17" i="3"/>
  <c r="H17" i="3" s="1"/>
  <c r="E16" i="3"/>
  <c r="H16" i="3" s="1"/>
  <c r="E15" i="3"/>
  <c r="I15" i="3" s="1"/>
  <c r="E14" i="3"/>
  <c r="H14" i="3" s="1"/>
  <c r="E13" i="3"/>
  <c r="E12" i="3"/>
  <c r="H12" i="3" s="1"/>
  <c r="E11" i="3"/>
  <c r="I11" i="3" s="1"/>
  <c r="E10" i="3"/>
  <c r="H10" i="3" s="1"/>
  <c r="E9" i="3"/>
  <c r="E8" i="3"/>
  <c r="H8" i="3" s="1"/>
  <c r="F13" i="3" l="1"/>
  <c r="F9" i="3"/>
  <c r="F31" i="3"/>
  <c r="H51" i="3"/>
  <c r="I61" i="3"/>
  <c r="G61" i="3"/>
  <c r="G47" i="3"/>
  <c r="F61" i="3"/>
  <c r="F51" i="3"/>
  <c r="G51" i="3"/>
  <c r="F15" i="3"/>
  <c r="H33" i="3"/>
  <c r="G15" i="3"/>
  <c r="H9" i="3"/>
  <c r="H15" i="3"/>
  <c r="F27" i="3"/>
  <c r="I46" i="3"/>
  <c r="I9" i="3"/>
  <c r="G27" i="3"/>
  <c r="I52" i="3"/>
  <c r="G37" i="3"/>
  <c r="I38" i="3"/>
  <c r="E67" i="3"/>
  <c r="I67" i="3" s="1"/>
  <c r="E56" i="3"/>
  <c r="H56" i="3" s="1"/>
  <c r="H27" i="3"/>
  <c r="I18" i="3"/>
  <c r="F63" i="3"/>
  <c r="I8" i="3"/>
  <c r="I40" i="3"/>
  <c r="G63" i="3"/>
  <c r="I17" i="3"/>
  <c r="I22" i="3"/>
  <c r="I30" i="3"/>
  <c r="I50" i="3"/>
  <c r="H63" i="3"/>
  <c r="G9" i="3"/>
  <c r="I14" i="3"/>
  <c r="I36" i="3"/>
  <c r="I34" i="3"/>
  <c r="F21" i="3"/>
  <c r="I12" i="3"/>
  <c r="I16" i="3"/>
  <c r="G21" i="3"/>
  <c r="I32" i="3"/>
  <c r="F37" i="3"/>
  <c r="I28" i="3"/>
  <c r="I48" i="3"/>
  <c r="I10" i="3"/>
  <c r="I20" i="3"/>
  <c r="G33" i="3"/>
  <c r="H47" i="3"/>
  <c r="G56" i="3"/>
  <c r="F56" i="3"/>
  <c r="I62" i="3"/>
  <c r="H62" i="3"/>
  <c r="G62" i="3"/>
  <c r="F62" i="3"/>
  <c r="G13" i="3"/>
  <c r="F19" i="3"/>
  <c r="I21" i="3"/>
  <c r="H31" i="3"/>
  <c r="G41" i="3"/>
  <c r="H13" i="3"/>
  <c r="G19" i="3"/>
  <c r="F29" i="3"/>
  <c r="I31" i="3"/>
  <c r="H41" i="3"/>
  <c r="F49" i="3"/>
  <c r="E66" i="3"/>
  <c r="I13" i="3"/>
  <c r="G49" i="3"/>
  <c r="I64" i="3"/>
  <c r="H64" i="3"/>
  <c r="G64" i="3"/>
  <c r="F64" i="3"/>
  <c r="G11" i="3"/>
  <c r="F17" i="3"/>
  <c r="I19" i="3"/>
  <c r="H29" i="3"/>
  <c r="H35" i="3"/>
  <c r="F39" i="3"/>
  <c r="H49" i="3"/>
  <c r="F53" i="3"/>
  <c r="G31" i="3"/>
  <c r="H37" i="3"/>
  <c r="F41" i="3"/>
  <c r="F11" i="3"/>
  <c r="G35" i="3"/>
  <c r="G39" i="3"/>
  <c r="G53" i="3"/>
  <c r="F35" i="3"/>
  <c r="G29" i="3"/>
  <c r="H11" i="3"/>
  <c r="G17" i="3"/>
  <c r="F33" i="3"/>
  <c r="H39" i="3"/>
  <c r="F47" i="3"/>
  <c r="H53" i="3"/>
  <c r="E55" i="3"/>
  <c r="F8" i="3"/>
  <c r="F10" i="3"/>
  <c r="F12" i="3"/>
  <c r="F14" i="3"/>
  <c r="F16" i="3"/>
  <c r="F18" i="3"/>
  <c r="F20" i="3"/>
  <c r="F22" i="3"/>
  <c r="F28" i="3"/>
  <c r="F30" i="3"/>
  <c r="F32" i="3"/>
  <c r="F34" i="3"/>
  <c r="F36" i="3"/>
  <c r="F38" i="3"/>
  <c r="F40" i="3"/>
  <c r="F46" i="3"/>
  <c r="F48" i="3"/>
  <c r="F50" i="3"/>
  <c r="F52" i="3"/>
  <c r="G8" i="3"/>
  <c r="G10" i="3"/>
  <c r="G12" i="3"/>
  <c r="G14" i="3"/>
  <c r="G16" i="3"/>
  <c r="G18" i="3"/>
  <c r="G20" i="3"/>
  <c r="G22" i="3"/>
  <c r="G28" i="3"/>
  <c r="G30" i="3"/>
  <c r="G32" i="3"/>
  <c r="G34" i="3"/>
  <c r="G36" i="3"/>
  <c r="G38" i="3"/>
  <c r="G40" i="3"/>
  <c r="G46" i="3"/>
  <c r="G48" i="3"/>
  <c r="G50" i="3"/>
  <c r="G52" i="3"/>
  <c r="G67" i="3" l="1"/>
  <c r="F67" i="3"/>
  <c r="I66" i="3"/>
  <c r="H67" i="3"/>
  <c r="F66" i="3"/>
  <c r="I56" i="3"/>
  <c r="H55" i="3"/>
  <c r="G66" i="3"/>
  <c r="H66" i="3"/>
  <c r="I55" i="3"/>
  <c r="F55" i="3"/>
  <c r="G55" i="3"/>
  <c r="J66" i="1" l="1"/>
  <c r="C67" i="1"/>
  <c r="D67" i="1"/>
  <c r="E64" i="1"/>
  <c r="I64" i="1" s="1"/>
  <c r="E63" i="1"/>
  <c r="I63" i="1" s="1"/>
  <c r="E62" i="1"/>
  <c r="I62" i="1" s="1"/>
  <c r="E61" i="1"/>
  <c r="F61" i="1" s="1"/>
  <c r="J55" i="1"/>
  <c r="E35" i="1"/>
  <c r="I35" i="1" s="1"/>
  <c r="E39" i="1"/>
  <c r="I39" i="1" s="1"/>
  <c r="E32" i="1"/>
  <c r="I32" i="1" s="1"/>
  <c r="E29" i="1"/>
  <c r="F29" i="1" s="1"/>
  <c r="E27" i="1"/>
  <c r="I27" i="1" s="1"/>
  <c r="E40" i="1"/>
  <c r="I40" i="1" s="1"/>
  <c r="E36" i="1"/>
  <c r="I36" i="1" s="1"/>
  <c r="E38" i="1"/>
  <c r="I38" i="1" s="1"/>
  <c r="E41" i="1"/>
  <c r="I41" i="1" s="1"/>
  <c r="E37" i="1"/>
  <c r="I37" i="1" s="1"/>
  <c r="E33" i="1"/>
  <c r="I33" i="1" s="1"/>
  <c r="E31" i="1"/>
  <c r="F31" i="1" s="1"/>
  <c r="E28" i="1"/>
  <c r="I28" i="1" s="1"/>
  <c r="E34" i="1"/>
  <c r="F34" i="1" s="1"/>
  <c r="E30" i="1"/>
  <c r="I30" i="1" s="1"/>
  <c r="E15" i="1"/>
  <c r="I15" i="1" s="1"/>
  <c r="E14" i="1"/>
  <c r="F14" i="1" s="1"/>
  <c r="C56" i="1"/>
  <c r="E50" i="1"/>
  <c r="F50" i="1" s="1"/>
  <c r="H29" i="1" l="1"/>
  <c r="H31" i="1"/>
  <c r="G32" i="1"/>
  <c r="H32" i="1"/>
  <c r="G34" i="1"/>
  <c r="G27" i="1"/>
  <c r="H34" i="1"/>
  <c r="H27" i="1"/>
  <c r="H36" i="1"/>
  <c r="G28" i="1"/>
  <c r="G39" i="1"/>
  <c r="H28" i="1"/>
  <c r="H39" i="1"/>
  <c r="G29" i="1"/>
  <c r="H41" i="1"/>
  <c r="H63" i="1"/>
  <c r="G61" i="1"/>
  <c r="G37" i="1"/>
  <c r="H37" i="1"/>
  <c r="H61" i="1"/>
  <c r="G15" i="1"/>
  <c r="G30" i="1"/>
  <c r="G35" i="1"/>
  <c r="G40" i="1"/>
  <c r="G50" i="1"/>
  <c r="G62" i="1"/>
  <c r="H14" i="1"/>
  <c r="H30" i="1"/>
  <c r="H35" i="1"/>
  <c r="H40" i="1"/>
  <c r="H50" i="1"/>
  <c r="H62" i="1"/>
  <c r="G33" i="1"/>
  <c r="G38" i="1"/>
  <c r="H33" i="1"/>
  <c r="H38" i="1"/>
  <c r="G64" i="1"/>
  <c r="H15" i="1"/>
  <c r="H64" i="1"/>
  <c r="G14" i="1"/>
  <c r="G31" i="1"/>
  <c r="G36" i="1"/>
  <c r="G41" i="1"/>
  <c r="G63" i="1"/>
  <c r="E67" i="1"/>
  <c r="I61" i="1"/>
  <c r="I66" i="1" s="1"/>
  <c r="F62" i="1"/>
  <c r="F63" i="1"/>
  <c r="F64" i="1"/>
  <c r="E66" i="1"/>
  <c r="I31" i="1"/>
  <c r="F30" i="1"/>
  <c r="F27" i="1"/>
  <c r="I29" i="1"/>
  <c r="F36" i="1"/>
  <c r="I34" i="1"/>
  <c r="F35" i="1"/>
  <c r="F37" i="1"/>
  <c r="F28" i="1"/>
  <c r="F32" i="1"/>
  <c r="F40" i="1"/>
  <c r="F41" i="1"/>
  <c r="F39" i="1"/>
  <c r="F38" i="1"/>
  <c r="F33" i="1"/>
  <c r="I14" i="1"/>
  <c r="F15" i="1"/>
  <c r="I50" i="1"/>
  <c r="D56" i="1"/>
  <c r="E56" i="1" s="1"/>
  <c r="H66" i="1" l="1"/>
  <c r="F66" i="1"/>
  <c r="G66" i="1"/>
  <c r="I67" i="1"/>
  <c r="G67" i="1"/>
  <c r="H67" i="1"/>
  <c r="F67" i="1"/>
  <c r="G56" i="1"/>
  <c r="F56" i="1"/>
  <c r="H56" i="1"/>
  <c r="I56" i="1"/>
  <c r="E53" i="1" l="1"/>
  <c r="F53" i="1" l="1"/>
  <c r="H53" i="1"/>
  <c r="G53" i="1"/>
  <c r="I53" i="1"/>
  <c r="E47" i="1"/>
  <c r="E8" i="1"/>
  <c r="E48" i="1"/>
  <c r="E17" i="1"/>
  <c r="E22" i="1"/>
  <c r="I47" i="1" l="1"/>
  <c r="H47" i="1"/>
  <c r="G47" i="1"/>
  <c r="I22" i="1"/>
  <c r="G22" i="1"/>
  <c r="H22" i="1"/>
  <c r="I48" i="1"/>
  <c r="H48" i="1"/>
  <c r="G48" i="1"/>
  <c r="I17" i="1"/>
  <c r="G17" i="1"/>
  <c r="H17" i="1"/>
  <c r="F8" i="1"/>
  <c r="H8" i="1"/>
  <c r="I8" i="1"/>
  <c r="G8" i="1"/>
  <c r="F47" i="1"/>
  <c r="F48" i="1"/>
  <c r="F17" i="1"/>
  <c r="F22" i="1"/>
  <c r="E46" i="1"/>
  <c r="E52" i="1"/>
  <c r="E51" i="1"/>
  <c r="E49" i="1"/>
  <c r="E13" i="1"/>
  <c r="E12" i="1"/>
  <c r="E19" i="1"/>
  <c r="E20" i="1"/>
  <c r="E18" i="1"/>
  <c r="F13" i="1" l="1"/>
  <c r="G13" i="1"/>
  <c r="H13" i="1"/>
  <c r="F49" i="1"/>
  <c r="H49" i="1"/>
  <c r="G49" i="1"/>
  <c r="F18" i="1"/>
  <c r="G18" i="1"/>
  <c r="H18" i="1"/>
  <c r="F20" i="1"/>
  <c r="H20" i="1"/>
  <c r="G20" i="1"/>
  <c r="F19" i="1"/>
  <c r="G19" i="1"/>
  <c r="H19" i="1"/>
  <c r="F12" i="1"/>
  <c r="G12" i="1"/>
  <c r="H12" i="1"/>
  <c r="F51" i="1"/>
  <c r="G51" i="1"/>
  <c r="H51" i="1"/>
  <c r="I52" i="1"/>
  <c r="H52" i="1"/>
  <c r="G52" i="1"/>
  <c r="G46" i="1"/>
  <c r="H46" i="1"/>
  <c r="H55" i="1" s="1"/>
  <c r="I46" i="1"/>
  <c r="E55" i="1"/>
  <c r="F46" i="1"/>
  <c r="F52" i="1"/>
  <c r="I19" i="1"/>
  <c r="I20" i="1"/>
  <c r="I13" i="1"/>
  <c r="I18" i="1"/>
  <c r="I49" i="1"/>
  <c r="I12" i="1"/>
  <c r="I51" i="1"/>
  <c r="F55" i="1" l="1"/>
  <c r="G55" i="1"/>
  <c r="I55" i="1"/>
  <c r="E10" i="1" l="1"/>
  <c r="E11" i="1"/>
  <c r="E16" i="1"/>
  <c r="E21" i="1"/>
  <c r="E9" i="1"/>
  <c r="F16" i="1" l="1"/>
  <c r="G16" i="1"/>
  <c r="H16" i="1"/>
  <c r="F9" i="1"/>
  <c r="G9" i="1"/>
  <c r="H9" i="1"/>
  <c r="F21" i="1"/>
  <c r="G21" i="1"/>
  <c r="H21" i="1"/>
  <c r="F11" i="1"/>
  <c r="G11" i="1"/>
  <c r="H11" i="1"/>
  <c r="F10" i="1"/>
  <c r="H10" i="1"/>
  <c r="G10" i="1"/>
  <c r="I10" i="1"/>
  <c r="I9" i="1"/>
  <c r="I21" i="1"/>
  <c r="I16" i="1"/>
  <c r="I11" i="1"/>
</calcChain>
</file>

<file path=xl/sharedStrings.xml><?xml version="1.0" encoding="utf-8"?>
<sst xmlns="http://schemas.openxmlformats.org/spreadsheetml/2006/main" count="234" uniqueCount="69">
  <si>
    <t>ACG</t>
  </si>
  <si>
    <t>Earth</t>
  </si>
  <si>
    <t>Ratio</t>
  </si>
  <si>
    <t>Insecta(ACG)</t>
  </si>
  <si>
    <t>Insecta Earth</t>
  </si>
  <si>
    <t>ACG trees est low/ Global trees low</t>
  </si>
  <si>
    <t>ACG trees est high/ Global trees low</t>
  </si>
  <si>
    <t>ACG trees est low/ Global trees high</t>
  </si>
  <si>
    <t>ACG trees est low/ Global trees described</t>
  </si>
  <si>
    <t>ACG trees est high/Global trees  described</t>
  </si>
  <si>
    <t>ACG trees est high/Global trees high</t>
  </si>
  <si>
    <t>Unranked</t>
  </si>
  <si>
    <t>Ranked</t>
  </si>
  <si>
    <t>Mammals</t>
  </si>
  <si>
    <t>Saturniids</t>
  </si>
  <si>
    <t>Amphibians (now)</t>
  </si>
  <si>
    <t>Amphibians (1940) 1.5 lost</t>
  </si>
  <si>
    <t>Amphibians (1940) 2.0 lost</t>
  </si>
  <si>
    <t>Sphingids</t>
  </si>
  <si>
    <t>Mammals (terrestrial)</t>
  </si>
  <si>
    <t xml:space="preserve"> Median Range Size (km^2)</t>
  </si>
  <si>
    <t>All data, by life form/taxon</t>
  </si>
  <si>
    <t>All data, ranked by global insect estimate</t>
  </si>
  <si>
    <t>Representative data, ranked by global insect estimate</t>
  </si>
  <si>
    <t>Insecta(Earth) = Insecta(ACG) x [Trees(Earth)/Trees(ACG)]</t>
  </si>
  <si>
    <t>Guo, W.-Y.,et al. 2022. High exposure of global tree diversity to human pressure. PNAS 119:e2026733119.</t>
  </si>
  <si>
    <t>Sources</t>
  </si>
  <si>
    <t>Grünig, M., N. Beerli, L. Ballesteros‐Mejia, I. J. Kitching, and J. Beck. 2017. How climatic variability is linked to the spatial distribution of range sizes: seasonality versus climate change velocity in sphingid moths. Journal of Biogeography 44:2441-2450.</t>
  </si>
  <si>
    <t>Butterflies</t>
  </si>
  <si>
    <t>Odonates</t>
  </si>
  <si>
    <t>Pinkert, S., V. Barve, R. Guralnick, and W. Jetz. 2022. Global geographical and latitudinal variation in butterfly species richness captured through a comprehensive country‐level occurrence database. Global Ecology and Biogeography 31:830-839.</t>
  </si>
  <si>
    <t>Mähn, L. A., C. Hof, S. Bybee, R. Brandl, and S. Pinkert. 2025. Metabolic ecology and habitat stability explain the disproportionately high species richness in standing waters. bioRxiv:2025.2010. 2023.683910.</t>
  </si>
  <si>
    <t>van Tiel, N., F. Fopp, P. Brun, J. van den Hoogen, D. N. Karger, C. M. Casadei, L. Lyu, D. Tuia, N. E. Zimmermann, and T. W. Crowther. 2024. Regional uniqueness of tree species composition and response to forest loss and climate change. Nature Communications 15:4375.</t>
  </si>
  <si>
    <t>Orme, C. D. L., R. G. Davies, V. A. Olson, G. H. Thomas, T.-S. Ding, P. C. Rasmussen, R. S. Ridgely, A. J. Stattersfield, P. M. Bennett, and I. P. F. Owens. 2006. Global patterns of geographic range size in birds. PLoS Biology 4:e208.</t>
  </si>
  <si>
    <t>Isidro Chacón for ACG; Stefan Pinkert; Mähn et al. (2025) for global and range size</t>
  </si>
  <si>
    <t>Rodolfe Rougerie for ACG; Grünig et al. (2017) for global and range size</t>
  </si>
  <si>
    <t>Isidro Chacón for ACG; Pinkert et al. (2022) for global and range size</t>
  </si>
  <si>
    <t>https://www.gdfcf.org/bird-research for ACG; Orme et al. (2006) for global range size</t>
  </si>
  <si>
    <t>Guo et al. (2022), van Tiel et al. (2024) for range size</t>
  </si>
  <si>
    <t>Means</t>
  </si>
  <si>
    <t>Smyčka, J., A. Toszogyova, and D. Storch. 2023. The relationship between geographic range size and rates of species diversification. Nature Communications 14:5559.</t>
  </si>
  <si>
    <t xml:space="preserve">Mammals </t>
  </si>
  <si>
    <t>References</t>
  </si>
  <si>
    <t>Ratio based on Totals</t>
  </si>
  <si>
    <t>Rodolphe Rougerie for ACG and Earth; GBIF for range size, analyzed by Alex Smith</t>
  </si>
  <si>
    <t>Lower CI</t>
  </si>
  <si>
    <t>Upper CI</t>
  </si>
  <si>
    <t>Insecta Earth Lower CI</t>
  </si>
  <si>
    <t>Insecta Earth Upper CI</t>
  </si>
  <si>
    <t xml:space="preserve">Birds </t>
  </si>
  <si>
    <t>Birds</t>
  </si>
  <si>
    <t>ASM Mammal Diversity Database for global richness; Smyčka et al. (2023) for global range size</t>
  </si>
  <si>
    <t>Insecta(Earth) = Insecta(ACG) / [Trees(ACG)/Trees(Earth)]</t>
  </si>
  <si>
    <t>Figure S2. Richness scaling factor (global species richness divided by ACG species richness) as a function of median geographical range size for eight candidate groups for upscaling (bottom table in Appendix S2, spreadsheet 1).</t>
  </si>
  <si>
    <t>Lower Bound Estimate: Earth/ACG ratios and range sizes</t>
  </si>
  <si>
    <t>Point Estimate: Earth/ACG ratios and range sizes</t>
  </si>
  <si>
    <t>AmphibiaWeb for global richness; Robert Puschendorf for ACG; IUCN for range size</t>
  </si>
  <si>
    <t>Edwards, A. W., X. A. Harrison, M. A. Smith, M. M. C. Díaz, M. Sasa, D. H. Janzen, W. Hallwachs, G. Chaves, R. Fernández, C. Palmer, C. Wilson, A. North, and R. Puschendorf. 2023. Amphibian diversity across three adjacent ecosystems in Área de Conservación Guanacaste, Costa Rica. PeerJ 11:e16185.</t>
  </si>
  <si>
    <t>Data highlighted in yellow were used to create Figure S2</t>
  </si>
  <si>
    <t>Excluding taxa with median range size &gt; 800,000 km2</t>
  </si>
  <si>
    <t xml:space="preserve">Upscaling factor </t>
  </si>
  <si>
    <t>Upscaling factor (Trees)= [Trees(Earth)/Trees(ACG)]</t>
  </si>
  <si>
    <t>Insecta(Earth) = Insecta(ACG) x Upscaling factor</t>
  </si>
  <si>
    <t>Point estimate computations</t>
  </si>
  <si>
    <t>ACG Microgastrines</t>
  </si>
  <si>
    <t>Undersampling ratio</t>
  </si>
  <si>
    <t>ACG Insecta</t>
  </si>
  <si>
    <t>AmphibiaWeb for global richness; Edwards et al. (2023) for ACG; IUCN for range size</t>
  </si>
  <si>
    <t>Rodolphe Rougerie for ACG and Earth; GBIF for range size, analyzed by Alexander Smit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7" x14ac:knownFonts="1">
    <font>
      <sz val="12"/>
      <color theme="1"/>
      <name val="Aptos Narrow"/>
      <family val="2"/>
      <scheme val="minor"/>
    </font>
    <font>
      <i/>
      <sz val="12"/>
      <color theme="1"/>
      <name val="Aptos Narrow"/>
      <scheme val="minor"/>
    </font>
    <font>
      <sz val="12"/>
      <color theme="1"/>
      <name val="Aptos"/>
    </font>
    <font>
      <sz val="12"/>
      <color rgb="FF000000"/>
      <name val="Aptos"/>
    </font>
    <font>
      <b/>
      <sz val="12"/>
      <color theme="1"/>
      <name val="Aptos Narrow"/>
      <scheme val="minor"/>
    </font>
    <font>
      <sz val="14"/>
      <color theme="1"/>
      <name val="Helvetica"/>
      <family val="2"/>
    </font>
    <font>
      <b/>
      <sz val="12"/>
      <color theme="1"/>
      <name val="Aptos"/>
    </font>
    <font>
      <sz val="12"/>
      <color theme="1"/>
      <name val="Aptos Narrow"/>
      <scheme val="minor"/>
    </font>
    <font>
      <b/>
      <sz val="12"/>
      <color rgb="FF000000"/>
      <name val="Aptos"/>
    </font>
    <font>
      <sz val="14"/>
      <color rgb="FF000000"/>
      <name val="Helvetica"/>
      <family val="2"/>
    </font>
    <font>
      <sz val="12"/>
      <color theme="1"/>
      <name val="Aptos Narrow (Body)"/>
    </font>
    <font>
      <sz val="12"/>
      <color rgb="FF000000"/>
      <name val="Aptos Narrow"/>
      <family val="2"/>
      <scheme val="minor"/>
    </font>
    <font>
      <i/>
      <sz val="12"/>
      <color theme="1"/>
      <name val="Times New Roman"/>
      <family val="1"/>
    </font>
    <font>
      <u/>
      <sz val="12"/>
      <color theme="10"/>
      <name val="Aptos Narrow"/>
      <family val="2"/>
      <scheme val="minor"/>
    </font>
    <font>
      <i/>
      <sz val="12"/>
      <color rgb="FF000000"/>
      <name val="Times New Roman"/>
      <family val="1"/>
    </font>
    <font>
      <sz val="12"/>
      <color rgb="FF000000"/>
      <name val="Times New Roman"/>
      <family val="1"/>
    </font>
    <font>
      <sz val="11"/>
      <color theme="1"/>
      <name val="Helvetica"/>
      <family val="2"/>
    </font>
  </fonts>
  <fills count="3">
    <fill>
      <patternFill patternType="none"/>
    </fill>
    <fill>
      <patternFill patternType="gray125"/>
    </fill>
    <fill>
      <patternFill patternType="solid">
        <fgColor rgb="FFFFFF00"/>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s>
  <cellStyleXfs count="2">
    <xf numFmtId="0" fontId="0" fillId="0" borderId="0"/>
    <xf numFmtId="0" fontId="13" fillId="0" borderId="0" applyNumberFormat="0" applyFill="0" applyBorder="0" applyAlignment="0" applyProtection="0"/>
  </cellStyleXfs>
  <cellXfs count="74">
    <xf numFmtId="0" fontId="0" fillId="0" borderId="0" xfId="0"/>
    <xf numFmtId="164" fontId="0" fillId="0" borderId="0" xfId="0" applyNumberFormat="1"/>
    <xf numFmtId="0" fontId="1" fillId="0" borderId="0" xfId="0" applyFont="1"/>
    <xf numFmtId="164" fontId="1" fillId="0" borderId="0" xfId="0" applyNumberFormat="1" applyFont="1"/>
    <xf numFmtId="0" fontId="3" fillId="0" borderId="0" xfId="0" applyFont="1" applyAlignment="1">
      <alignment vertical="center"/>
    </xf>
    <xf numFmtId="0" fontId="2" fillId="0" borderId="0" xfId="0" applyFont="1"/>
    <xf numFmtId="0" fontId="0" fillId="0" borderId="1" xfId="0" applyBorder="1"/>
    <xf numFmtId="164" fontId="0" fillId="0" borderId="1" xfId="0" applyNumberFormat="1" applyBorder="1"/>
    <xf numFmtId="3" fontId="0" fillId="0" borderId="0" xfId="0" applyNumberFormat="1"/>
    <xf numFmtId="0" fontId="4" fillId="0" borderId="0" xfId="0" applyFont="1"/>
    <xf numFmtId="3" fontId="1" fillId="0" borderId="0" xfId="0" applyNumberFormat="1" applyFont="1"/>
    <xf numFmtId="3" fontId="4" fillId="0" borderId="0" xfId="0" applyNumberFormat="1" applyFont="1" applyAlignment="1">
      <alignment horizontal="right"/>
    </xf>
    <xf numFmtId="3" fontId="0" fillId="0" borderId="1" xfId="0" applyNumberFormat="1" applyBorder="1"/>
    <xf numFmtId="3" fontId="2" fillId="0" borderId="0" xfId="0" applyNumberFormat="1" applyFont="1"/>
    <xf numFmtId="0" fontId="2" fillId="0" borderId="1" xfId="0" applyFont="1" applyBorder="1"/>
    <xf numFmtId="1" fontId="0" fillId="0" borderId="0" xfId="0" applyNumberFormat="1"/>
    <xf numFmtId="1" fontId="1" fillId="0" borderId="0" xfId="0" applyNumberFormat="1" applyFont="1"/>
    <xf numFmtId="1" fontId="0" fillId="0" borderId="1" xfId="0" applyNumberFormat="1" applyBorder="1"/>
    <xf numFmtId="1" fontId="2" fillId="0" borderId="1" xfId="0" applyNumberFormat="1" applyFont="1" applyBorder="1"/>
    <xf numFmtId="3" fontId="4" fillId="0" borderId="0" xfId="0" applyNumberFormat="1" applyFont="1"/>
    <xf numFmtId="0" fontId="3" fillId="0" borderId="1" xfId="0" applyFont="1" applyBorder="1" applyAlignment="1">
      <alignment vertical="center"/>
    </xf>
    <xf numFmtId="164" fontId="4" fillId="0" borderId="0" xfId="0" applyNumberFormat="1" applyFont="1"/>
    <xf numFmtId="0" fontId="8" fillId="0" borderId="0" xfId="0" applyFont="1" applyAlignment="1">
      <alignment vertical="center"/>
    </xf>
    <xf numFmtId="1" fontId="4" fillId="0" borderId="0" xfId="0" applyNumberFormat="1" applyFont="1"/>
    <xf numFmtId="3" fontId="4" fillId="0" borderId="1" xfId="0" applyNumberFormat="1" applyFont="1" applyBorder="1"/>
    <xf numFmtId="0" fontId="0" fillId="0" borderId="2" xfId="0" applyBorder="1"/>
    <xf numFmtId="0" fontId="5" fillId="0" borderId="0" xfId="0" applyFont="1"/>
    <xf numFmtId="0" fontId="9" fillId="0" borderId="0" xfId="0" applyFont="1"/>
    <xf numFmtId="0" fontId="3" fillId="0" borderId="0" xfId="0" applyFont="1"/>
    <xf numFmtId="3" fontId="7" fillId="0" borderId="1" xfId="0" applyNumberFormat="1" applyFont="1" applyBorder="1"/>
    <xf numFmtId="3" fontId="10" fillId="0" borderId="1" xfId="0" applyNumberFormat="1" applyFont="1" applyBorder="1" applyAlignment="1">
      <alignment horizontal="right"/>
    </xf>
    <xf numFmtId="0" fontId="11" fillId="0" borderId="0" xfId="0" applyFont="1"/>
    <xf numFmtId="0" fontId="0" fillId="0" borderId="3" xfId="0" applyBorder="1"/>
    <xf numFmtId="3" fontId="4" fillId="0" borderId="4" xfId="0" applyNumberFormat="1" applyFont="1" applyBorder="1" applyAlignment="1">
      <alignment horizontal="left"/>
    </xf>
    <xf numFmtId="3" fontId="10" fillId="0" borderId="2" xfId="0" applyNumberFormat="1" applyFont="1" applyBorder="1" applyAlignment="1">
      <alignment horizontal="left"/>
    </xf>
    <xf numFmtId="3" fontId="0" fillId="0" borderId="4" xfId="0" applyNumberFormat="1" applyBorder="1"/>
    <xf numFmtId="1" fontId="0" fillId="0" borderId="1" xfId="0" applyNumberFormat="1" applyBorder="1" applyAlignment="1">
      <alignment horizontal="right"/>
    </xf>
    <xf numFmtId="164" fontId="0" fillId="0" borderId="1" xfId="0" applyNumberFormat="1" applyBorder="1" applyAlignment="1">
      <alignment horizontal="right"/>
    </xf>
    <xf numFmtId="3" fontId="4" fillId="0" borderId="4" xfId="0" applyNumberFormat="1" applyFont="1" applyBorder="1" applyAlignment="1">
      <alignment horizontal="right"/>
    </xf>
    <xf numFmtId="3" fontId="7" fillId="0" borderId="2" xfId="0" applyNumberFormat="1" applyFont="1" applyBorder="1"/>
    <xf numFmtId="3" fontId="0" fillId="0" borderId="2" xfId="0" applyNumberFormat="1" applyBorder="1"/>
    <xf numFmtId="3" fontId="10" fillId="0" borderId="2" xfId="0" applyNumberFormat="1" applyFont="1" applyBorder="1" applyAlignment="1">
      <alignment horizontal="right"/>
    </xf>
    <xf numFmtId="3" fontId="0" fillId="0" borderId="3" xfId="0" applyNumberFormat="1" applyBorder="1"/>
    <xf numFmtId="3" fontId="7" fillId="0" borderId="0" xfId="0" applyNumberFormat="1" applyFont="1"/>
    <xf numFmtId="3" fontId="10" fillId="0" borderId="0" xfId="0" applyNumberFormat="1" applyFont="1" applyAlignment="1">
      <alignment horizontal="right"/>
    </xf>
    <xf numFmtId="0" fontId="12" fillId="0" borderId="0" xfId="0" applyFont="1"/>
    <xf numFmtId="3" fontId="0" fillId="0" borderId="1" xfId="0" applyNumberFormat="1" applyBorder="1" applyAlignment="1">
      <alignment horizontal="right"/>
    </xf>
    <xf numFmtId="3" fontId="4" fillId="0" borderId="1" xfId="0" applyNumberFormat="1" applyFont="1" applyBorder="1" applyAlignment="1">
      <alignment horizontal="right" wrapText="1"/>
    </xf>
    <xf numFmtId="0" fontId="0" fillId="2" borderId="1" xfId="0" applyFill="1" applyBorder="1"/>
    <xf numFmtId="3" fontId="0" fillId="2" borderId="1" xfId="0" applyNumberFormat="1" applyFill="1" applyBorder="1"/>
    <xf numFmtId="3" fontId="4" fillId="2" borderId="1" xfId="0" applyNumberFormat="1" applyFont="1" applyFill="1" applyBorder="1"/>
    <xf numFmtId="0" fontId="0" fillId="0" borderId="0" xfId="0" applyAlignment="1">
      <alignment wrapText="1"/>
    </xf>
    <xf numFmtId="0" fontId="0" fillId="0" borderId="1" xfId="0" applyBorder="1" applyAlignment="1">
      <alignment wrapText="1"/>
    </xf>
    <xf numFmtId="0" fontId="4" fillId="0" borderId="1" xfId="0" applyFont="1" applyBorder="1" applyAlignment="1">
      <alignment horizontal="right" wrapText="1"/>
    </xf>
    <xf numFmtId="1" fontId="4" fillId="0" borderId="1" xfId="0" applyNumberFormat="1" applyFont="1" applyBorder="1" applyAlignment="1">
      <alignment horizontal="right" wrapText="1"/>
    </xf>
    <xf numFmtId="164" fontId="4" fillId="0" borderId="1" xfId="0" applyNumberFormat="1" applyFont="1" applyBorder="1" applyAlignment="1">
      <alignment horizontal="right" wrapText="1"/>
    </xf>
    <xf numFmtId="3" fontId="0" fillId="0" borderId="0" xfId="0" applyNumberFormat="1" applyAlignment="1">
      <alignment wrapText="1"/>
    </xf>
    <xf numFmtId="0" fontId="6" fillId="0" borderId="0" xfId="0" applyFont="1" applyAlignment="1">
      <alignment wrapText="1"/>
    </xf>
    <xf numFmtId="1" fontId="5" fillId="0" borderId="0" xfId="0" applyNumberFormat="1" applyFont="1"/>
    <xf numFmtId="1" fontId="9" fillId="0" borderId="0" xfId="0" applyNumberFormat="1" applyFont="1"/>
    <xf numFmtId="0" fontId="13" fillId="0" borderId="2" xfId="1" applyBorder="1"/>
    <xf numFmtId="0" fontId="0" fillId="2" borderId="4" xfId="0" applyFill="1" applyBorder="1"/>
    <xf numFmtId="3" fontId="0" fillId="2" borderId="5" xfId="0" applyNumberFormat="1" applyFill="1" applyBorder="1"/>
    <xf numFmtId="164" fontId="0" fillId="2" borderId="6" xfId="0" applyNumberFormat="1" applyFill="1" applyBorder="1"/>
    <xf numFmtId="0" fontId="15" fillId="0" borderId="0" xfId="0" applyFont="1" applyAlignment="1">
      <alignment vertical="center"/>
    </xf>
    <xf numFmtId="3" fontId="4" fillId="0" borderId="4" xfId="0" applyNumberFormat="1" applyFont="1" applyBorder="1"/>
    <xf numFmtId="0" fontId="14" fillId="0" borderId="0" xfId="0" applyFont="1" applyAlignment="1">
      <alignment vertical="center"/>
    </xf>
    <xf numFmtId="0" fontId="4" fillId="0" borderId="2" xfId="0" applyFont="1" applyBorder="1"/>
    <xf numFmtId="0" fontId="4" fillId="0" borderId="7" xfId="0" applyFont="1" applyBorder="1"/>
    <xf numFmtId="0" fontId="0" fillId="0" borderId="7" xfId="0" applyBorder="1"/>
    <xf numFmtId="164" fontId="7" fillId="0" borderId="1" xfId="0" applyNumberFormat="1" applyFont="1" applyBorder="1"/>
    <xf numFmtId="3" fontId="16" fillId="0" borderId="0" xfId="0" applyNumberFormat="1" applyFont="1"/>
    <xf numFmtId="0" fontId="4" fillId="0" borderId="0" xfId="0" applyFont="1" applyAlignment="1">
      <alignment wrapText="1"/>
    </xf>
    <xf numFmtId="0" fontId="0" fillId="0" borderId="0" xfId="0" applyAlignment="1">
      <alignment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25400" cap="rnd" cmpd="sng">
                <a:solidFill>
                  <a:schemeClr val="tx2">
                    <a:lumMod val="50000"/>
                    <a:lumOff val="50000"/>
                  </a:schemeClr>
                </a:solidFill>
                <a:prstDash val="solid"/>
              </a:ln>
              <a:effectLst/>
            </c:spPr>
            <c:trendlineType val="linear"/>
            <c:dispRSqr val="1"/>
            <c:dispEq val="0"/>
            <c:trendlineLbl>
              <c:layout>
                <c:manualLayout>
                  <c:x val="-1.106583552055993E-2"/>
                  <c:y val="-0.4121383785360163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Lower Bound Estimate'!$J$46:$J$53</c:f>
              <c:numCache>
                <c:formatCode>#,##0</c:formatCode>
                <c:ptCount val="8"/>
                <c:pt idx="0">
                  <c:v>230959</c:v>
                </c:pt>
                <c:pt idx="1">
                  <c:v>4510</c:v>
                </c:pt>
                <c:pt idx="2">
                  <c:v>177907</c:v>
                </c:pt>
                <c:pt idx="3">
                  <c:v>102734</c:v>
                </c:pt>
                <c:pt idx="4">
                  <c:v>1290304</c:v>
                </c:pt>
                <c:pt idx="5">
                  <c:v>870000</c:v>
                </c:pt>
                <c:pt idx="6">
                  <c:v>1511775</c:v>
                </c:pt>
                <c:pt idx="7">
                  <c:v>1023315</c:v>
                </c:pt>
              </c:numCache>
            </c:numRef>
          </c:xVal>
          <c:yVal>
            <c:numRef>
              <c:f>'Lower Bound Estimate'!$I$46:$I$53</c:f>
              <c:numCache>
                <c:formatCode>#,##0</c:formatCode>
                <c:ptCount val="8"/>
                <c:pt idx="0">
                  <c:v>61.061666666666667</c:v>
                </c:pt>
                <c:pt idx="1">
                  <c:v>55.606250000000003</c:v>
                </c:pt>
                <c:pt idx="2">
                  <c:v>48.271428571428572</c:v>
                </c:pt>
                <c:pt idx="3">
                  <c:v>42.783018867924532</c:v>
                </c:pt>
                <c:pt idx="4">
                  <c:v>35.56666666666667</c:v>
                </c:pt>
                <c:pt idx="5">
                  <c:v>19.324652777777779</c:v>
                </c:pt>
                <c:pt idx="6">
                  <c:v>13.888888888888889</c:v>
                </c:pt>
                <c:pt idx="7">
                  <c:v>13.629760225669958</c:v>
                </c:pt>
              </c:numCache>
            </c:numRef>
          </c:yVal>
          <c:smooth val="0"/>
          <c:extLst>
            <c:ext xmlns:c16="http://schemas.microsoft.com/office/drawing/2014/chart" uri="{C3380CC4-5D6E-409C-BE32-E72D297353CC}">
              <c16:uniqueId val="{00000000-938C-B141-A2BD-91DB83E98486}"/>
            </c:ext>
          </c:extLst>
        </c:ser>
        <c:dLbls>
          <c:showLegendKey val="0"/>
          <c:showVal val="0"/>
          <c:showCatName val="0"/>
          <c:showSerName val="0"/>
          <c:showPercent val="0"/>
          <c:showBubbleSize val="0"/>
        </c:dLbls>
        <c:axId val="58312511"/>
        <c:axId val="1690025743"/>
      </c:scatterChart>
      <c:valAx>
        <c:axId val="58312511"/>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b="1"/>
                  <a:t>Median</a:t>
                </a:r>
                <a:r>
                  <a:rPr lang="en-US" b="1" baseline="0"/>
                  <a:t> range size (km2)</a:t>
                </a:r>
                <a:endParaRPr lang="en-US" b="1"/>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90025743"/>
        <c:crosses val="autoZero"/>
        <c:crossBetween val="midCat"/>
      </c:valAx>
      <c:valAx>
        <c:axId val="1690025743"/>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b="1"/>
                  <a:t>Scaling Factor</a:t>
                </a:r>
                <a:r>
                  <a:rPr lang="en-US" b="1" baseline="0"/>
                  <a:t> (Earth/ACG)</a:t>
                </a:r>
                <a:endParaRPr lang="en-US" b="1"/>
              </a:p>
            </c:rich>
          </c:tx>
          <c:layout>
            <c:manualLayout>
              <c:xMode val="edge"/>
              <c:yMode val="edge"/>
              <c:x val="2.5004036084564831E-2"/>
              <c:y val="0.18033731898852343"/>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312511"/>
        <c:crosses val="autoZero"/>
        <c:crossBetween val="midCat"/>
      </c:valAx>
      <c:spPr>
        <a:no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1</xdr:col>
      <xdr:colOff>32489</xdr:colOff>
      <xdr:row>55</xdr:row>
      <xdr:rowOff>11618</xdr:rowOff>
    </xdr:from>
    <xdr:to>
      <xdr:col>15</xdr:col>
      <xdr:colOff>804334</xdr:colOff>
      <xdr:row>68</xdr:row>
      <xdr:rowOff>86833</xdr:rowOff>
    </xdr:to>
    <xdr:graphicFrame macro="">
      <xdr:nvGraphicFramePr>
        <xdr:cNvPr id="3" name="Chart 2">
          <a:extLst>
            <a:ext uri="{FF2B5EF4-FFF2-40B4-BE49-F238E27FC236}">
              <a16:creationId xmlns:a16="http://schemas.microsoft.com/office/drawing/2014/main" id="{E284FDE8-BBBB-C1C2-E4B1-DA82E74DB64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https://www.gdfcf.org/bird-research%20for%20ACG;%20Orme%20et%20al.%20(2006)%20for%20global%20range%20size" TargetMode="External"/></Relationships>
</file>

<file path=xl/worksheets/_rels/sheet2.xml.rels><?xml version="1.0" encoding="UTF-8" standalone="yes"?>
<Relationships xmlns="http://schemas.openxmlformats.org/package/2006/relationships"><Relationship Id="rId1" Type="http://schemas.openxmlformats.org/officeDocument/2006/relationships/hyperlink" Target="https://www.gdfcf.org/bird-research%20for%20ACG;%20Orme%20et%20al.%20(2006)%20for%20global%20range%20siz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87E3BD-3168-9141-8F10-B6D8A133947F}">
  <dimension ref="A1:Q80"/>
  <sheetViews>
    <sheetView tabSelected="1" zoomScale="120" zoomScaleNormal="120" workbookViewId="0">
      <selection activeCell="O36" sqref="O36"/>
    </sheetView>
  </sheetViews>
  <sheetFormatPr baseColWidth="10" defaultRowHeight="16" x14ac:dyDescent="0.2"/>
  <cols>
    <col min="2" max="2" width="35.33203125" customWidth="1"/>
    <col min="3" max="3" width="8" customWidth="1"/>
    <col min="4" max="4" width="8.1640625" style="15" customWidth="1"/>
    <col min="5" max="5" width="7.83203125" style="1" customWidth="1"/>
    <col min="6" max="6" width="13.1640625" style="8" customWidth="1"/>
    <col min="7" max="7" width="12.6640625" style="8" customWidth="1"/>
    <col min="8" max="8" width="13.5" style="8" customWidth="1"/>
    <col min="9" max="9" width="9.33203125" style="8" customWidth="1"/>
    <col min="10" max="10" width="10.6640625" style="8" customWidth="1"/>
    <col min="11" max="11" width="3.83203125" style="8" customWidth="1"/>
    <col min="12" max="12" width="17.33203125" customWidth="1"/>
  </cols>
  <sheetData>
    <row r="1" spans="1:16" s="9" customFormat="1" x14ac:dyDescent="0.2">
      <c r="A1" s="9" t="s">
        <v>54</v>
      </c>
      <c r="D1" s="23"/>
      <c r="E1" s="21"/>
      <c r="F1" s="19"/>
      <c r="G1" s="21" t="s">
        <v>52</v>
      </c>
      <c r="H1" s="19"/>
      <c r="I1" s="19"/>
      <c r="J1" s="19"/>
      <c r="K1" s="19"/>
    </row>
    <row r="2" spans="1:16" x14ac:dyDescent="0.2">
      <c r="D2" s="36" t="s">
        <v>45</v>
      </c>
      <c r="E2" s="37" t="s">
        <v>46</v>
      </c>
      <c r="G2" s="21" t="s">
        <v>24</v>
      </c>
    </row>
    <row r="3" spans="1:16" x14ac:dyDescent="0.2">
      <c r="B3" s="20" t="s">
        <v>3</v>
      </c>
      <c r="C3" s="65">
        <v>332846</v>
      </c>
      <c r="D3" s="46">
        <v>306847</v>
      </c>
      <c r="E3" s="46">
        <v>364963</v>
      </c>
      <c r="F3" s="45"/>
      <c r="G3" s="21" t="s">
        <v>61</v>
      </c>
      <c r="K3" s="21"/>
    </row>
    <row r="4" spans="1:16" x14ac:dyDescent="0.2">
      <c r="B4" s="4"/>
      <c r="C4" s="64"/>
      <c r="G4" s="21" t="s">
        <v>62</v>
      </c>
      <c r="K4" s="21"/>
    </row>
    <row r="5" spans="1:16" x14ac:dyDescent="0.2">
      <c r="B5" s="22" t="s">
        <v>21</v>
      </c>
      <c r="C5" s="8"/>
    </row>
    <row r="6" spans="1:16" s="2" customFormat="1" x14ac:dyDescent="0.2">
      <c r="D6" s="16"/>
      <c r="E6" s="3"/>
      <c r="F6" s="11" t="s">
        <v>11</v>
      </c>
      <c r="G6" s="11"/>
      <c r="H6" s="11"/>
      <c r="I6" s="11" t="s">
        <v>11</v>
      </c>
      <c r="J6" s="10"/>
      <c r="K6" s="10"/>
    </row>
    <row r="7" spans="1:16" s="51" customFormat="1" ht="34" x14ac:dyDescent="0.2">
      <c r="B7" s="52"/>
      <c r="C7" s="53" t="s">
        <v>0</v>
      </c>
      <c r="D7" s="54" t="s">
        <v>1</v>
      </c>
      <c r="E7" s="55" t="s">
        <v>2</v>
      </c>
      <c r="F7" s="47" t="s">
        <v>4</v>
      </c>
      <c r="G7" s="47" t="s">
        <v>47</v>
      </c>
      <c r="H7" s="47" t="s">
        <v>48</v>
      </c>
      <c r="I7" s="47" t="s">
        <v>60</v>
      </c>
      <c r="J7" s="56"/>
      <c r="K7" s="56"/>
      <c r="M7" s="57"/>
      <c r="N7" s="57"/>
      <c r="O7" s="57"/>
    </row>
    <row r="8" spans="1:16" x14ac:dyDescent="0.2">
      <c r="B8" s="6" t="s">
        <v>5</v>
      </c>
      <c r="C8" s="6">
        <v>1200</v>
      </c>
      <c r="D8" s="17">
        <v>73274</v>
      </c>
      <c r="E8" s="7">
        <f>C8/D8</f>
        <v>1.6376886753828097E-2</v>
      </c>
      <c r="F8" s="12">
        <f>$C$3/E8</f>
        <v>20324131.503333334</v>
      </c>
      <c r="G8" s="12">
        <f>$D$3/E8</f>
        <v>18736589.231666666</v>
      </c>
      <c r="H8" s="12">
        <f>$E$3/E8</f>
        <v>22285249.051666666</v>
      </c>
      <c r="I8" s="12">
        <f>1/E8</f>
        <v>61.061666666666667</v>
      </c>
      <c r="M8" s="5"/>
      <c r="N8" s="5"/>
      <c r="O8" s="5"/>
      <c r="P8" s="13"/>
    </row>
    <row r="9" spans="1:16" x14ac:dyDescent="0.2">
      <c r="B9" s="6" t="s">
        <v>6</v>
      </c>
      <c r="C9" s="6">
        <v>1500</v>
      </c>
      <c r="D9" s="17">
        <v>73274</v>
      </c>
      <c r="E9" s="7">
        <f>C9/D9</f>
        <v>2.047110844228512E-2</v>
      </c>
      <c r="F9" s="12">
        <f t="shared" ref="F9:F22" si="0">$C$3/E9</f>
        <v>16259305.202666668</v>
      </c>
      <c r="G9" s="12">
        <f t="shared" ref="G9:G22" si="1">$D$3/E9</f>
        <v>14989271.385333335</v>
      </c>
      <c r="H9" s="12">
        <f t="shared" ref="H9:H22" si="2">$E$3/E9</f>
        <v>17828199.241333336</v>
      </c>
      <c r="I9" s="12">
        <f t="shared" ref="I9:I22" si="3">1/E9</f>
        <v>48.849333333333334</v>
      </c>
      <c r="L9" s="8"/>
      <c r="M9" s="5"/>
      <c r="N9" s="5"/>
      <c r="O9" s="5"/>
      <c r="P9" s="13"/>
    </row>
    <row r="10" spans="1:16" x14ac:dyDescent="0.2">
      <c r="B10" s="6" t="s">
        <v>7</v>
      </c>
      <c r="C10" s="6">
        <v>1200</v>
      </c>
      <c r="D10" s="17">
        <v>89147</v>
      </c>
      <c r="E10" s="7">
        <f t="shared" ref="E10:E11" si="4">C10/D10</f>
        <v>1.3460912874241421E-2</v>
      </c>
      <c r="F10" s="12">
        <f t="shared" si="0"/>
        <v>24726851.968333334</v>
      </c>
      <c r="G10" s="12">
        <f t="shared" si="1"/>
        <v>22795407.924166668</v>
      </c>
      <c r="H10" s="12">
        <f t="shared" si="2"/>
        <v>27112797.134166669</v>
      </c>
      <c r="I10" s="12">
        <f t="shared" si="3"/>
        <v>74.289166666666674</v>
      </c>
      <c r="L10" s="71"/>
      <c r="M10" s="5"/>
      <c r="N10" s="5"/>
      <c r="O10" s="5"/>
      <c r="P10" s="13"/>
    </row>
    <row r="11" spans="1:16" x14ac:dyDescent="0.2">
      <c r="B11" s="6" t="s">
        <v>10</v>
      </c>
      <c r="C11" s="6">
        <v>1500</v>
      </c>
      <c r="D11" s="17">
        <v>89147</v>
      </c>
      <c r="E11" s="7">
        <f t="shared" si="4"/>
        <v>1.6826141092801776E-2</v>
      </c>
      <c r="F11" s="12">
        <f t="shared" si="0"/>
        <v>19781481.574666668</v>
      </c>
      <c r="G11" s="12">
        <f t="shared" si="1"/>
        <v>18236326.339333333</v>
      </c>
      <c r="H11" s="12">
        <f t="shared" si="2"/>
        <v>21690237.707333334</v>
      </c>
      <c r="I11" s="12">
        <f t="shared" si="3"/>
        <v>59.431333333333335</v>
      </c>
      <c r="L11" s="5"/>
      <c r="M11" s="5"/>
      <c r="N11" s="5"/>
      <c r="O11" s="5"/>
      <c r="P11" s="13"/>
    </row>
    <row r="12" spans="1:16" x14ac:dyDescent="0.2">
      <c r="B12" s="6" t="s">
        <v>8</v>
      </c>
      <c r="C12" s="6">
        <v>1200</v>
      </c>
      <c r="D12" s="17">
        <v>60065</v>
      </c>
      <c r="E12" s="7">
        <f t="shared" ref="E12:E15" si="5">C12/D12</f>
        <v>1.9978356780154832E-2</v>
      </c>
      <c r="F12" s="12">
        <f t="shared" si="0"/>
        <v>16660329.158333333</v>
      </c>
      <c r="G12" s="12">
        <f t="shared" si="1"/>
        <v>15358970.879166666</v>
      </c>
      <c r="H12" s="12">
        <f t="shared" si="2"/>
        <v>18267918.829166666</v>
      </c>
      <c r="I12" s="12">
        <f t="shared" si="3"/>
        <v>50.054166666666667</v>
      </c>
      <c r="L12" s="5"/>
      <c r="M12" s="5"/>
      <c r="N12" s="5"/>
      <c r="O12" s="5"/>
      <c r="P12" s="13"/>
    </row>
    <row r="13" spans="1:16" ht="18" x14ac:dyDescent="0.2">
      <c r="B13" s="6" t="s">
        <v>9</v>
      </c>
      <c r="C13" s="6">
        <v>1500</v>
      </c>
      <c r="D13" s="17">
        <v>60065</v>
      </c>
      <c r="E13" s="7">
        <f t="shared" si="5"/>
        <v>2.497294597519354E-2</v>
      </c>
      <c r="F13" s="12">
        <f t="shared" si="0"/>
        <v>13328263.326666666</v>
      </c>
      <c r="G13" s="12">
        <f t="shared" si="1"/>
        <v>12287176.703333333</v>
      </c>
      <c r="H13" s="12">
        <f t="shared" si="2"/>
        <v>14614335.063333333</v>
      </c>
      <c r="I13" s="12">
        <f t="shared" si="3"/>
        <v>40.043333333333337</v>
      </c>
      <c r="L13" s="26"/>
      <c r="M13" s="5"/>
      <c r="N13" s="5"/>
      <c r="O13" s="5"/>
      <c r="P13" s="13"/>
    </row>
    <row r="14" spans="1:16" ht="18" x14ac:dyDescent="0.2">
      <c r="B14" s="6" t="s">
        <v>28</v>
      </c>
      <c r="C14" s="6">
        <v>1418</v>
      </c>
      <c r="D14" s="17">
        <v>19327</v>
      </c>
      <c r="E14" s="7">
        <f t="shared" si="5"/>
        <v>7.3368862213483724E-2</v>
      </c>
      <c r="F14" s="12">
        <f t="shared" si="0"/>
        <v>4536611.1720733428</v>
      </c>
      <c r="G14" s="12">
        <f t="shared" si="1"/>
        <v>4182251.0359661495</v>
      </c>
      <c r="H14" s="12">
        <f t="shared" si="2"/>
        <v>4974358.1812411854</v>
      </c>
      <c r="I14" s="12">
        <f t="shared" si="3"/>
        <v>13.629760225669958</v>
      </c>
      <c r="L14" s="26"/>
      <c r="M14" s="5"/>
      <c r="N14" s="5"/>
      <c r="O14" s="5"/>
      <c r="P14" s="13"/>
    </row>
    <row r="15" spans="1:16" ht="18" x14ac:dyDescent="0.2">
      <c r="B15" s="6" t="s">
        <v>29</v>
      </c>
      <c r="C15" s="6">
        <v>180</v>
      </c>
      <c r="D15" s="17">
        <v>6402</v>
      </c>
      <c r="E15" s="7">
        <f t="shared" si="5"/>
        <v>2.8116213683223992E-2</v>
      </c>
      <c r="F15" s="12">
        <f t="shared" si="0"/>
        <v>11838222.733333334</v>
      </c>
      <c r="G15" s="12">
        <f t="shared" si="1"/>
        <v>10913524.966666667</v>
      </c>
      <c r="H15" s="12">
        <f t="shared" si="2"/>
        <v>12980517.366666667</v>
      </c>
      <c r="I15" s="12">
        <f t="shared" si="3"/>
        <v>35.56666666666667</v>
      </c>
      <c r="L15" s="58"/>
      <c r="M15" s="5"/>
      <c r="N15" s="5"/>
      <c r="O15" s="5"/>
      <c r="P15" s="13"/>
    </row>
    <row r="16" spans="1:16" ht="18" x14ac:dyDescent="0.2">
      <c r="B16" s="6" t="s">
        <v>14</v>
      </c>
      <c r="C16" s="6">
        <v>106</v>
      </c>
      <c r="D16" s="17">
        <v>4535</v>
      </c>
      <c r="E16" s="7">
        <f t="shared" ref="E16:E22" si="6">C16/D16</f>
        <v>2.3373759647188533E-2</v>
      </c>
      <c r="F16" s="12">
        <f t="shared" si="0"/>
        <v>14240156.698113209</v>
      </c>
      <c r="G16" s="12">
        <f t="shared" si="1"/>
        <v>13127840.990566038</v>
      </c>
      <c r="H16" s="12">
        <f t="shared" si="2"/>
        <v>15614218.91509434</v>
      </c>
      <c r="I16" s="12">
        <f t="shared" si="3"/>
        <v>42.783018867924532</v>
      </c>
      <c r="L16" s="58"/>
    </row>
    <row r="17" spans="2:12" ht="18" x14ac:dyDescent="0.2">
      <c r="B17" s="6" t="s">
        <v>18</v>
      </c>
      <c r="C17" s="6">
        <v>153</v>
      </c>
      <c r="D17" s="17">
        <v>2125</v>
      </c>
      <c r="E17" s="7">
        <f t="shared" ref="E17" si="7">C17/D17</f>
        <v>7.1999999999999995E-2</v>
      </c>
      <c r="F17" s="12">
        <f t="shared" si="0"/>
        <v>4622861.111111111</v>
      </c>
      <c r="G17" s="12">
        <f t="shared" si="1"/>
        <v>4261763.888888889</v>
      </c>
      <c r="H17" s="12">
        <f t="shared" si="2"/>
        <v>5068930.555555556</v>
      </c>
      <c r="I17" s="12">
        <f t="shared" ref="I17" si="8">1/E17</f>
        <v>13.888888888888889</v>
      </c>
      <c r="L17" s="58"/>
    </row>
    <row r="18" spans="2:12" ht="18" x14ac:dyDescent="0.2">
      <c r="B18" s="6" t="s">
        <v>15</v>
      </c>
      <c r="C18" s="6">
        <v>81</v>
      </c>
      <c r="D18" s="17">
        <v>8897</v>
      </c>
      <c r="E18" s="7">
        <f t="shared" ref="E18" si="9">C18/D18</f>
        <v>9.1041924244127242E-3</v>
      </c>
      <c r="F18" s="12">
        <f t="shared" si="0"/>
        <v>36559640.271604933</v>
      </c>
      <c r="G18" s="12">
        <f t="shared" si="1"/>
        <v>33703922.950617284</v>
      </c>
      <c r="H18" s="12">
        <f t="shared" si="2"/>
        <v>40087355.691358022</v>
      </c>
      <c r="I18" s="12">
        <f t="shared" si="3"/>
        <v>109.83950617283949</v>
      </c>
      <c r="L18" s="58"/>
    </row>
    <row r="19" spans="2:12" x14ac:dyDescent="0.2">
      <c r="B19" s="6" t="s">
        <v>16</v>
      </c>
      <c r="C19" s="14">
        <v>122</v>
      </c>
      <c r="D19" s="17">
        <v>8897</v>
      </c>
      <c r="E19" s="7">
        <f t="shared" ref="E19:E20" si="10">C19/D19</f>
        <v>1.3712487355288299E-2</v>
      </c>
      <c r="F19" s="12">
        <f t="shared" si="0"/>
        <v>24273203.786885247</v>
      </c>
      <c r="G19" s="12">
        <f t="shared" si="1"/>
        <v>22377194.745901641</v>
      </c>
      <c r="H19" s="12">
        <f t="shared" si="2"/>
        <v>26615375.5</v>
      </c>
      <c r="I19" s="12">
        <f t="shared" si="3"/>
        <v>72.926229508196727</v>
      </c>
    </row>
    <row r="20" spans="2:12" ht="18" x14ac:dyDescent="0.2">
      <c r="B20" s="6" t="s">
        <v>17</v>
      </c>
      <c r="C20" s="14">
        <v>160</v>
      </c>
      <c r="D20" s="17">
        <v>8897</v>
      </c>
      <c r="E20" s="7">
        <f t="shared" si="10"/>
        <v>1.7983589974148589E-2</v>
      </c>
      <c r="F20" s="12">
        <f t="shared" si="0"/>
        <v>18508317.887499999</v>
      </c>
      <c r="G20" s="12">
        <f t="shared" si="1"/>
        <v>17062610.993749999</v>
      </c>
      <c r="H20" s="12">
        <f t="shared" si="2"/>
        <v>20294223.818750001</v>
      </c>
      <c r="I20" s="12">
        <f t="shared" si="3"/>
        <v>55.606250000000003</v>
      </c>
      <c r="L20" s="59"/>
    </row>
    <row r="21" spans="2:12" x14ac:dyDescent="0.2">
      <c r="B21" s="6" t="s">
        <v>49</v>
      </c>
      <c r="C21" s="6">
        <v>660</v>
      </c>
      <c r="D21" s="17">
        <v>11131</v>
      </c>
      <c r="E21" s="7">
        <f t="shared" si="6"/>
        <v>5.9293863983469593E-2</v>
      </c>
      <c r="F21" s="12">
        <f t="shared" si="0"/>
        <v>5613498.2212121207</v>
      </c>
      <c r="G21" s="12">
        <f t="shared" si="1"/>
        <v>5175021.1469696965</v>
      </c>
      <c r="H21" s="12">
        <f t="shared" si="2"/>
        <v>6155156.292424242</v>
      </c>
      <c r="I21" s="12">
        <f t="shared" si="3"/>
        <v>16.865151515151513</v>
      </c>
    </row>
    <row r="22" spans="2:12" ht="18" x14ac:dyDescent="0.2">
      <c r="B22" s="6" t="s">
        <v>41</v>
      </c>
      <c r="C22" s="6">
        <v>140</v>
      </c>
      <c r="D22" s="17">
        <v>6758</v>
      </c>
      <c r="E22" s="7">
        <f t="shared" si="6"/>
        <v>2.0716188221367268E-2</v>
      </c>
      <c r="F22" s="12">
        <f t="shared" si="0"/>
        <v>16066951.914285714</v>
      </c>
      <c r="G22" s="12">
        <f t="shared" si="1"/>
        <v>14811943.042857142</v>
      </c>
      <c r="H22" s="12">
        <f t="shared" si="2"/>
        <v>17617285.385714285</v>
      </c>
      <c r="I22" s="12">
        <f t="shared" si="3"/>
        <v>48.271428571428572</v>
      </c>
      <c r="L22" s="27"/>
    </row>
    <row r="24" spans="2:12" x14ac:dyDescent="0.2">
      <c r="B24" s="22" t="s">
        <v>22</v>
      </c>
    </row>
    <row r="25" spans="2:12" x14ac:dyDescent="0.2">
      <c r="F25" s="11" t="s">
        <v>12</v>
      </c>
      <c r="G25" s="11"/>
      <c r="H25" s="11"/>
      <c r="I25" s="11" t="s">
        <v>12</v>
      </c>
    </row>
    <row r="26" spans="2:12" ht="34" x14ac:dyDescent="0.2">
      <c r="B26" s="52"/>
      <c r="C26" s="53" t="s">
        <v>0</v>
      </c>
      <c r="D26" s="54" t="s">
        <v>1</v>
      </c>
      <c r="E26" s="55" t="s">
        <v>2</v>
      </c>
      <c r="F26" s="47" t="s">
        <v>4</v>
      </c>
      <c r="G26" s="47" t="s">
        <v>47</v>
      </c>
      <c r="H26" s="47" t="s">
        <v>48</v>
      </c>
      <c r="I26" s="47" t="s">
        <v>60</v>
      </c>
    </row>
    <row r="27" spans="2:12" x14ac:dyDescent="0.2">
      <c r="B27" s="6" t="s">
        <v>15</v>
      </c>
      <c r="C27" s="6">
        <v>81</v>
      </c>
      <c r="D27" s="17">
        <v>8897</v>
      </c>
      <c r="E27" s="7">
        <f t="shared" ref="E27:E41" si="11">C27/D27</f>
        <v>9.1041924244127242E-3</v>
      </c>
      <c r="F27" s="12">
        <f t="shared" ref="F27:F41" si="12">$C$3/E27</f>
        <v>36559640.271604933</v>
      </c>
      <c r="G27" s="12">
        <f>$D$3/E27</f>
        <v>33703922.950617284</v>
      </c>
      <c r="H27" s="12">
        <f>$E$3/E27</f>
        <v>40087355.691358022</v>
      </c>
      <c r="I27" s="12">
        <f t="shared" ref="I27:I41" si="13">1/E27</f>
        <v>109.83950617283949</v>
      </c>
    </row>
    <row r="28" spans="2:12" x14ac:dyDescent="0.2">
      <c r="B28" s="6" t="s">
        <v>7</v>
      </c>
      <c r="C28" s="6">
        <v>1200</v>
      </c>
      <c r="D28" s="17">
        <v>89147</v>
      </c>
      <c r="E28" s="7">
        <f t="shared" si="11"/>
        <v>1.3460912874241421E-2</v>
      </c>
      <c r="F28" s="12">
        <f t="shared" si="12"/>
        <v>24726851.968333334</v>
      </c>
      <c r="G28" s="12">
        <f t="shared" ref="G28:G41" si="14">$D$3/E28</f>
        <v>22795407.924166668</v>
      </c>
      <c r="H28" s="12">
        <f t="shared" ref="H28:H41" si="15">$E$3/E28</f>
        <v>27112797.134166669</v>
      </c>
      <c r="I28" s="12">
        <f t="shared" si="13"/>
        <v>74.289166666666674</v>
      </c>
    </row>
    <row r="29" spans="2:12" x14ac:dyDescent="0.2">
      <c r="B29" s="6" t="s">
        <v>16</v>
      </c>
      <c r="C29" s="14">
        <v>122</v>
      </c>
      <c r="D29" s="18">
        <v>8897</v>
      </c>
      <c r="E29" s="7">
        <f t="shared" si="11"/>
        <v>1.3712487355288299E-2</v>
      </c>
      <c r="F29" s="12">
        <f t="shared" si="12"/>
        <v>24273203.786885247</v>
      </c>
      <c r="G29" s="12">
        <f t="shared" si="14"/>
        <v>22377194.745901641</v>
      </c>
      <c r="H29" s="12">
        <f t="shared" si="15"/>
        <v>26615375.5</v>
      </c>
      <c r="I29" s="12">
        <f t="shared" si="13"/>
        <v>72.926229508196727</v>
      </c>
    </row>
    <row r="30" spans="2:12" x14ac:dyDescent="0.2">
      <c r="B30" s="6" t="s">
        <v>5</v>
      </c>
      <c r="C30" s="6">
        <v>1200</v>
      </c>
      <c r="D30" s="17">
        <v>73274</v>
      </c>
      <c r="E30" s="7">
        <f t="shared" si="11"/>
        <v>1.6376886753828097E-2</v>
      </c>
      <c r="F30" s="12">
        <f t="shared" si="12"/>
        <v>20324131.503333334</v>
      </c>
      <c r="G30" s="12">
        <f t="shared" si="14"/>
        <v>18736589.231666666</v>
      </c>
      <c r="H30" s="12">
        <f t="shared" si="15"/>
        <v>22285249.051666666</v>
      </c>
      <c r="I30" s="12">
        <f t="shared" si="13"/>
        <v>61.061666666666667</v>
      </c>
    </row>
    <row r="31" spans="2:12" x14ac:dyDescent="0.2">
      <c r="B31" s="6" t="s">
        <v>10</v>
      </c>
      <c r="C31" s="6">
        <v>1500</v>
      </c>
      <c r="D31" s="17">
        <v>89147</v>
      </c>
      <c r="E31" s="7">
        <f t="shared" si="11"/>
        <v>1.6826141092801776E-2</v>
      </c>
      <c r="F31" s="12">
        <f t="shared" si="12"/>
        <v>19781481.574666668</v>
      </c>
      <c r="G31" s="12">
        <f t="shared" si="14"/>
        <v>18236326.339333333</v>
      </c>
      <c r="H31" s="12">
        <f t="shared" si="15"/>
        <v>21690237.707333334</v>
      </c>
      <c r="I31" s="12">
        <f t="shared" si="13"/>
        <v>59.431333333333335</v>
      </c>
    </row>
    <row r="32" spans="2:12" x14ac:dyDescent="0.2">
      <c r="B32" s="6" t="s">
        <v>17</v>
      </c>
      <c r="C32" s="14">
        <v>160</v>
      </c>
      <c r="D32" s="18">
        <v>8897</v>
      </c>
      <c r="E32" s="7">
        <f t="shared" si="11"/>
        <v>1.7983589974148589E-2</v>
      </c>
      <c r="F32" s="12">
        <f t="shared" si="12"/>
        <v>18508317.887499999</v>
      </c>
      <c r="G32" s="12">
        <f t="shared" si="14"/>
        <v>17062610.993749999</v>
      </c>
      <c r="H32" s="12">
        <f t="shared" si="15"/>
        <v>20294223.818750001</v>
      </c>
      <c r="I32" s="12">
        <f t="shared" si="13"/>
        <v>55.606250000000003</v>
      </c>
    </row>
    <row r="33" spans="2:16" x14ac:dyDescent="0.2">
      <c r="B33" s="6" t="s">
        <v>8</v>
      </c>
      <c r="C33" s="6">
        <v>1200</v>
      </c>
      <c r="D33" s="17">
        <v>60065</v>
      </c>
      <c r="E33" s="7">
        <f t="shared" si="11"/>
        <v>1.9978356780154832E-2</v>
      </c>
      <c r="F33" s="12">
        <f t="shared" si="12"/>
        <v>16660329.158333333</v>
      </c>
      <c r="G33" s="12">
        <f t="shared" si="14"/>
        <v>15358970.879166666</v>
      </c>
      <c r="H33" s="12">
        <f t="shared" si="15"/>
        <v>18267918.829166666</v>
      </c>
      <c r="I33" s="12">
        <f t="shared" si="13"/>
        <v>50.054166666666667</v>
      </c>
    </row>
    <row r="34" spans="2:16" x14ac:dyDescent="0.2">
      <c r="B34" s="6" t="s">
        <v>6</v>
      </c>
      <c r="C34" s="6">
        <v>1500</v>
      </c>
      <c r="D34" s="17">
        <v>73274</v>
      </c>
      <c r="E34" s="7">
        <f t="shared" si="11"/>
        <v>2.047110844228512E-2</v>
      </c>
      <c r="F34" s="12">
        <f t="shared" si="12"/>
        <v>16259305.202666668</v>
      </c>
      <c r="G34" s="12">
        <f t="shared" si="14"/>
        <v>14989271.385333335</v>
      </c>
      <c r="H34" s="12">
        <f t="shared" si="15"/>
        <v>17828199.241333336</v>
      </c>
      <c r="I34" s="12">
        <f t="shared" si="13"/>
        <v>48.849333333333334</v>
      </c>
    </row>
    <row r="35" spans="2:16" x14ac:dyDescent="0.2">
      <c r="B35" s="6" t="s">
        <v>13</v>
      </c>
      <c r="C35" s="6">
        <v>140</v>
      </c>
      <c r="D35" s="17">
        <v>6758</v>
      </c>
      <c r="E35" s="7">
        <f t="shared" si="11"/>
        <v>2.0716188221367268E-2</v>
      </c>
      <c r="F35" s="12">
        <f t="shared" si="12"/>
        <v>16066951.914285714</v>
      </c>
      <c r="G35" s="12">
        <f t="shared" si="14"/>
        <v>14811943.042857142</v>
      </c>
      <c r="H35" s="12">
        <f t="shared" si="15"/>
        <v>17617285.385714285</v>
      </c>
      <c r="I35" s="12">
        <f t="shared" si="13"/>
        <v>48.271428571428572</v>
      </c>
    </row>
    <row r="36" spans="2:16" x14ac:dyDescent="0.2">
      <c r="B36" s="6" t="s">
        <v>14</v>
      </c>
      <c r="C36" s="6">
        <v>106</v>
      </c>
      <c r="D36" s="17">
        <v>4535</v>
      </c>
      <c r="E36" s="7">
        <f t="shared" si="11"/>
        <v>2.3373759647188533E-2</v>
      </c>
      <c r="F36" s="12">
        <f t="shared" si="12"/>
        <v>14240156.698113209</v>
      </c>
      <c r="G36" s="12">
        <f t="shared" si="14"/>
        <v>13127840.990566038</v>
      </c>
      <c r="H36" s="12">
        <f t="shared" si="15"/>
        <v>15614218.91509434</v>
      </c>
      <c r="I36" s="12">
        <f t="shared" si="13"/>
        <v>42.783018867924532</v>
      </c>
    </row>
    <row r="37" spans="2:16" x14ac:dyDescent="0.2">
      <c r="B37" s="6" t="s">
        <v>9</v>
      </c>
      <c r="C37" s="6">
        <v>1500</v>
      </c>
      <c r="D37" s="17">
        <v>60065</v>
      </c>
      <c r="E37" s="7">
        <f t="shared" si="11"/>
        <v>2.497294597519354E-2</v>
      </c>
      <c r="F37" s="12">
        <f t="shared" si="12"/>
        <v>13328263.326666666</v>
      </c>
      <c r="G37" s="12">
        <f t="shared" si="14"/>
        <v>12287176.703333333</v>
      </c>
      <c r="H37" s="12">
        <f t="shared" si="15"/>
        <v>14614335.063333333</v>
      </c>
      <c r="I37" s="12">
        <f t="shared" si="13"/>
        <v>40.043333333333337</v>
      </c>
    </row>
    <row r="38" spans="2:16" x14ac:dyDescent="0.2">
      <c r="B38" s="6" t="s">
        <v>29</v>
      </c>
      <c r="C38" s="6">
        <v>180</v>
      </c>
      <c r="D38" s="17">
        <v>6402</v>
      </c>
      <c r="E38" s="7">
        <f t="shared" si="11"/>
        <v>2.8116213683223992E-2</v>
      </c>
      <c r="F38" s="12">
        <f t="shared" si="12"/>
        <v>11838222.733333334</v>
      </c>
      <c r="G38" s="12">
        <f t="shared" si="14"/>
        <v>10913524.966666667</v>
      </c>
      <c r="H38" s="12">
        <f t="shared" si="15"/>
        <v>12980517.366666667</v>
      </c>
      <c r="I38" s="12">
        <f t="shared" si="13"/>
        <v>35.56666666666667</v>
      </c>
      <c r="L38" s="28"/>
    </row>
    <row r="39" spans="2:16" x14ac:dyDescent="0.2">
      <c r="B39" s="6" t="s">
        <v>50</v>
      </c>
      <c r="C39" s="6">
        <v>660</v>
      </c>
      <c r="D39" s="17">
        <v>11131</v>
      </c>
      <c r="E39" s="7">
        <f t="shared" si="11"/>
        <v>5.9293863983469593E-2</v>
      </c>
      <c r="F39" s="12">
        <f t="shared" si="12"/>
        <v>5613498.2212121207</v>
      </c>
      <c r="G39" s="12">
        <f t="shared" si="14"/>
        <v>5175021.1469696965</v>
      </c>
      <c r="H39" s="12">
        <f t="shared" si="15"/>
        <v>6155156.292424242</v>
      </c>
      <c r="I39" s="12">
        <f t="shared" si="13"/>
        <v>16.865151515151513</v>
      </c>
    </row>
    <row r="40" spans="2:16" x14ac:dyDescent="0.2">
      <c r="B40" s="6" t="s">
        <v>18</v>
      </c>
      <c r="C40" s="6">
        <v>153</v>
      </c>
      <c r="D40" s="17">
        <v>2125</v>
      </c>
      <c r="E40" s="7">
        <f t="shared" si="11"/>
        <v>7.1999999999999995E-2</v>
      </c>
      <c r="F40" s="12">
        <f t="shared" si="12"/>
        <v>4622861.111111111</v>
      </c>
      <c r="G40" s="12">
        <f t="shared" si="14"/>
        <v>4261763.888888889</v>
      </c>
      <c r="H40" s="12">
        <f t="shared" si="15"/>
        <v>5068930.555555556</v>
      </c>
      <c r="I40" s="12">
        <f t="shared" si="13"/>
        <v>13.888888888888889</v>
      </c>
    </row>
    <row r="41" spans="2:16" x14ac:dyDescent="0.2">
      <c r="B41" s="6" t="s">
        <v>28</v>
      </c>
      <c r="C41" s="6">
        <v>1418</v>
      </c>
      <c r="D41" s="17">
        <v>19327</v>
      </c>
      <c r="E41" s="7">
        <f t="shared" si="11"/>
        <v>7.3368862213483724E-2</v>
      </c>
      <c r="F41" s="12">
        <f t="shared" si="12"/>
        <v>4536611.1720733428</v>
      </c>
      <c r="G41" s="12">
        <f t="shared" si="14"/>
        <v>4182251.0359661495</v>
      </c>
      <c r="H41" s="12">
        <f t="shared" si="15"/>
        <v>4974358.1812411854</v>
      </c>
      <c r="I41" s="12">
        <f t="shared" si="13"/>
        <v>13.629760225669958</v>
      </c>
    </row>
    <row r="43" spans="2:16" x14ac:dyDescent="0.2">
      <c r="B43" s="9" t="s">
        <v>23</v>
      </c>
    </row>
    <row r="44" spans="2:16" x14ac:dyDescent="0.2">
      <c r="F44" s="11" t="s">
        <v>12</v>
      </c>
      <c r="G44" s="11"/>
      <c r="H44" s="11"/>
      <c r="I44" s="11" t="s">
        <v>12</v>
      </c>
    </row>
    <row r="45" spans="2:16" ht="49" customHeight="1" x14ac:dyDescent="0.2">
      <c r="B45" s="52"/>
      <c r="C45" s="53" t="s">
        <v>0</v>
      </c>
      <c r="D45" s="54" t="s">
        <v>1</v>
      </c>
      <c r="E45" s="55" t="s">
        <v>2</v>
      </c>
      <c r="F45" s="47" t="s">
        <v>4</v>
      </c>
      <c r="G45" s="47" t="s">
        <v>47</v>
      </c>
      <c r="H45" s="47" t="s">
        <v>48</v>
      </c>
      <c r="I45" s="47" t="s">
        <v>60</v>
      </c>
      <c r="J45" s="47" t="s">
        <v>20</v>
      </c>
      <c r="K45" s="38"/>
      <c r="L45" s="33" t="s">
        <v>26</v>
      </c>
    </row>
    <row r="46" spans="2:16" x14ac:dyDescent="0.2">
      <c r="B46" s="6" t="s">
        <v>5</v>
      </c>
      <c r="C46" s="6">
        <v>1200</v>
      </c>
      <c r="D46" s="17">
        <v>73274</v>
      </c>
      <c r="E46" s="7">
        <f t="shared" ref="E46:E53" si="16">C46/D46</f>
        <v>1.6376886753828097E-2</v>
      </c>
      <c r="F46" s="12">
        <f t="shared" ref="F46:F53" si="17">$C$3/E46</f>
        <v>20324131.503333334</v>
      </c>
      <c r="G46" s="12">
        <f>$D$3/E46</f>
        <v>18736589.231666666</v>
      </c>
      <c r="H46" s="12">
        <f>$E$3/E46</f>
        <v>22285249.051666666</v>
      </c>
      <c r="I46" s="12">
        <f t="shared" ref="I46:I53" si="18">1/E46</f>
        <v>61.061666666666667</v>
      </c>
      <c r="J46" s="29">
        <v>230959</v>
      </c>
      <c r="K46" s="39"/>
      <c r="L46" s="25" t="s">
        <v>38</v>
      </c>
      <c r="M46" s="5"/>
      <c r="N46" s="5"/>
      <c r="O46" s="5"/>
      <c r="P46" s="13"/>
    </row>
    <row r="47" spans="2:16" x14ac:dyDescent="0.2">
      <c r="B47" s="6" t="s">
        <v>17</v>
      </c>
      <c r="C47" s="14">
        <v>160</v>
      </c>
      <c r="D47" s="18">
        <v>8897</v>
      </c>
      <c r="E47" s="7">
        <f t="shared" si="16"/>
        <v>1.7983589974148589E-2</v>
      </c>
      <c r="F47" s="12">
        <f t="shared" si="17"/>
        <v>18508317.887499999</v>
      </c>
      <c r="G47" s="12">
        <f t="shared" ref="G47:G53" si="19">$D$3/E47</f>
        <v>17062610.993749999</v>
      </c>
      <c r="H47" s="12">
        <f t="shared" ref="H47:H53" si="20">$E$3/E47</f>
        <v>20294223.818750001</v>
      </c>
      <c r="I47" s="12">
        <f t="shared" si="18"/>
        <v>55.606250000000003</v>
      </c>
      <c r="J47" s="12">
        <v>4510</v>
      </c>
      <c r="K47" s="40"/>
      <c r="L47" s="25" t="s">
        <v>67</v>
      </c>
    </row>
    <row r="48" spans="2:16" x14ac:dyDescent="0.2">
      <c r="B48" s="6" t="s">
        <v>19</v>
      </c>
      <c r="C48" s="6">
        <v>140</v>
      </c>
      <c r="D48" s="17">
        <v>6758</v>
      </c>
      <c r="E48" s="7">
        <f t="shared" si="16"/>
        <v>2.0716188221367268E-2</v>
      </c>
      <c r="F48" s="12">
        <f t="shared" si="17"/>
        <v>16066951.914285714</v>
      </c>
      <c r="G48" s="12">
        <f t="shared" si="19"/>
        <v>14811943.042857142</v>
      </c>
      <c r="H48" s="12">
        <f t="shared" si="20"/>
        <v>17617285.385714285</v>
      </c>
      <c r="I48" s="12">
        <f t="shared" si="18"/>
        <v>48.271428571428572</v>
      </c>
      <c r="J48" s="12">
        <v>177907</v>
      </c>
      <c r="K48" s="40"/>
      <c r="L48" s="25" t="s">
        <v>51</v>
      </c>
    </row>
    <row r="49" spans="2:12" x14ac:dyDescent="0.2">
      <c r="B49" s="6" t="s">
        <v>14</v>
      </c>
      <c r="C49" s="6">
        <v>106</v>
      </c>
      <c r="D49" s="17">
        <v>4535</v>
      </c>
      <c r="E49" s="7">
        <f t="shared" si="16"/>
        <v>2.3373759647188533E-2</v>
      </c>
      <c r="F49" s="12">
        <f t="shared" si="17"/>
        <v>14240156.698113209</v>
      </c>
      <c r="G49" s="12">
        <f t="shared" si="19"/>
        <v>13127840.990566038</v>
      </c>
      <c r="H49" s="12">
        <f t="shared" si="20"/>
        <v>15614218.91509434</v>
      </c>
      <c r="I49" s="12">
        <f t="shared" si="18"/>
        <v>42.783018867924532</v>
      </c>
      <c r="J49" s="30">
        <v>102734</v>
      </c>
      <c r="K49" s="41"/>
      <c r="L49" s="34" t="s">
        <v>68</v>
      </c>
    </row>
    <row r="50" spans="2:12" x14ac:dyDescent="0.2">
      <c r="B50" s="6" t="s">
        <v>29</v>
      </c>
      <c r="C50" s="6">
        <v>180</v>
      </c>
      <c r="D50" s="17">
        <v>6402</v>
      </c>
      <c r="E50" s="7">
        <f t="shared" si="16"/>
        <v>2.8116213683223992E-2</v>
      </c>
      <c r="F50" s="12">
        <f t="shared" si="17"/>
        <v>11838222.733333334</v>
      </c>
      <c r="G50" s="12">
        <f t="shared" si="19"/>
        <v>10913524.966666667</v>
      </c>
      <c r="H50" s="12">
        <f t="shared" si="20"/>
        <v>12980517.366666667</v>
      </c>
      <c r="I50" s="12">
        <f t="shared" si="18"/>
        <v>35.56666666666667</v>
      </c>
      <c r="J50" s="12">
        <v>1290304</v>
      </c>
      <c r="K50" s="40"/>
      <c r="L50" s="25" t="s">
        <v>34</v>
      </c>
    </row>
    <row r="51" spans="2:12" x14ac:dyDescent="0.2">
      <c r="B51" s="6" t="s">
        <v>50</v>
      </c>
      <c r="C51" s="6">
        <v>576</v>
      </c>
      <c r="D51" s="17">
        <v>11131</v>
      </c>
      <c r="E51" s="7">
        <f t="shared" si="16"/>
        <v>5.1747372203755276E-2</v>
      </c>
      <c r="F51" s="12">
        <f t="shared" si="17"/>
        <v>6432133.378472222</v>
      </c>
      <c r="G51" s="12">
        <f t="shared" si="19"/>
        <v>5929711.730902778</v>
      </c>
      <c r="H51" s="12">
        <f t="shared" si="20"/>
        <v>7052783.251736111</v>
      </c>
      <c r="I51" s="12">
        <f t="shared" si="18"/>
        <v>19.324652777777779</v>
      </c>
      <c r="J51" s="12">
        <v>870000</v>
      </c>
      <c r="K51" s="40"/>
      <c r="L51" s="60" t="s">
        <v>37</v>
      </c>
    </row>
    <row r="52" spans="2:12" x14ac:dyDescent="0.2">
      <c r="B52" s="6" t="s">
        <v>18</v>
      </c>
      <c r="C52" s="6">
        <v>153</v>
      </c>
      <c r="D52" s="17">
        <v>2125</v>
      </c>
      <c r="E52" s="7">
        <f t="shared" si="16"/>
        <v>7.1999999999999995E-2</v>
      </c>
      <c r="F52" s="12">
        <f t="shared" si="17"/>
        <v>4622861.111111111</v>
      </c>
      <c r="G52" s="12">
        <f t="shared" si="19"/>
        <v>4261763.888888889</v>
      </c>
      <c r="H52" s="12">
        <f t="shared" si="20"/>
        <v>5068930.555555556</v>
      </c>
      <c r="I52" s="12">
        <f t="shared" si="18"/>
        <v>13.888888888888889</v>
      </c>
      <c r="J52" s="12">
        <v>1511775</v>
      </c>
      <c r="K52" s="40"/>
      <c r="L52" s="25" t="s">
        <v>35</v>
      </c>
    </row>
    <row r="53" spans="2:12" x14ac:dyDescent="0.2">
      <c r="B53" s="6" t="s">
        <v>28</v>
      </c>
      <c r="C53" s="6">
        <v>1418</v>
      </c>
      <c r="D53" s="17">
        <v>19327</v>
      </c>
      <c r="E53" s="7">
        <f t="shared" si="16"/>
        <v>7.3368862213483724E-2</v>
      </c>
      <c r="F53" s="12">
        <f t="shared" si="17"/>
        <v>4536611.1720733428</v>
      </c>
      <c r="G53" s="12">
        <f t="shared" si="19"/>
        <v>4182251.0359661495</v>
      </c>
      <c r="H53" s="12">
        <f t="shared" si="20"/>
        <v>4974358.1812411854</v>
      </c>
      <c r="I53" s="12">
        <f t="shared" si="18"/>
        <v>13.629760225669958</v>
      </c>
      <c r="J53" s="12">
        <v>1023315</v>
      </c>
      <c r="K53" s="42"/>
      <c r="L53" s="32" t="s">
        <v>36</v>
      </c>
    </row>
    <row r="55" spans="2:12" x14ac:dyDescent="0.2">
      <c r="B55" s="6" t="s">
        <v>39</v>
      </c>
      <c r="C55" s="6"/>
      <c r="D55" s="17"/>
      <c r="E55" s="7">
        <f>AVERAGE(E46:E53)</f>
        <v>3.7960359087124432E-2</v>
      </c>
      <c r="F55" s="24">
        <f>AVERAGE(F46:F53)</f>
        <v>12071173.299777783</v>
      </c>
      <c r="G55" s="24">
        <f t="shared" ref="G55:H55" si="21">AVERAGE(G46:G53)</f>
        <v>11128279.485158039</v>
      </c>
      <c r="H55" s="24">
        <f t="shared" si="21"/>
        <v>13235945.815803099</v>
      </c>
      <c r="I55" s="17">
        <f>AVERAGE(I46:I53)</f>
        <v>36.266541583127889</v>
      </c>
      <c r="J55" s="12">
        <f>AVERAGE(J46:J53)</f>
        <v>651438</v>
      </c>
    </row>
    <row r="56" spans="2:12" x14ac:dyDescent="0.2">
      <c r="B56" s="6" t="s">
        <v>43</v>
      </c>
      <c r="C56" s="12">
        <f>SUM(C46:C53)</f>
        <v>3933</v>
      </c>
      <c r="D56" s="12">
        <f>SUM(D46:D52)</f>
        <v>113122</v>
      </c>
      <c r="E56" s="7">
        <f>C56/D56</f>
        <v>3.4767772847014725E-2</v>
      </c>
      <c r="F56" s="12">
        <f>$C$3/E56</f>
        <v>9573405.851004323</v>
      </c>
      <c r="G56" s="12">
        <f>$D$3/E56</f>
        <v>8825615.6455631834</v>
      </c>
      <c r="H56" s="12">
        <f t="shared" ref="H56" si="22">$E$3/E56</f>
        <v>10497163.612001019</v>
      </c>
      <c r="I56" s="12">
        <f>1/E56</f>
        <v>28.762267988812614</v>
      </c>
      <c r="J56" s="12"/>
    </row>
    <row r="58" spans="2:12" x14ac:dyDescent="0.2">
      <c r="B58" s="9" t="s">
        <v>59</v>
      </c>
    </row>
    <row r="59" spans="2:12" x14ac:dyDescent="0.2">
      <c r="F59" s="11" t="s">
        <v>12</v>
      </c>
      <c r="G59" s="11"/>
      <c r="H59" s="11"/>
      <c r="I59" s="11" t="s">
        <v>12</v>
      </c>
    </row>
    <row r="60" spans="2:12" ht="47" customHeight="1" x14ac:dyDescent="0.2">
      <c r="B60" s="52"/>
      <c r="C60" s="53" t="s">
        <v>0</v>
      </c>
      <c r="D60" s="54" t="s">
        <v>1</v>
      </c>
      <c r="E60" s="55" t="s">
        <v>2</v>
      </c>
      <c r="F60" s="47" t="s">
        <v>4</v>
      </c>
      <c r="G60" s="47" t="s">
        <v>47</v>
      </c>
      <c r="H60" s="47" t="s">
        <v>48</v>
      </c>
      <c r="I60" s="47" t="s">
        <v>60</v>
      </c>
      <c r="J60" s="47" t="s">
        <v>20</v>
      </c>
      <c r="K60" s="11"/>
    </row>
    <row r="61" spans="2:12" x14ac:dyDescent="0.2">
      <c r="B61" s="48" t="s">
        <v>5</v>
      </c>
      <c r="C61" s="6">
        <v>1200</v>
      </c>
      <c r="D61" s="17">
        <v>73274</v>
      </c>
      <c r="E61" s="7">
        <f>C61/D61</f>
        <v>1.6376886753828097E-2</v>
      </c>
      <c r="F61" s="49">
        <f>$C$3/E61</f>
        <v>20324131.503333334</v>
      </c>
      <c r="G61" s="49">
        <f>$D$3/E61</f>
        <v>18736589.231666666</v>
      </c>
      <c r="H61" s="49">
        <f>$E$3/E61</f>
        <v>22285249.051666666</v>
      </c>
      <c r="I61" s="12">
        <f>1/E61</f>
        <v>61.061666666666667</v>
      </c>
      <c r="J61" s="29">
        <v>230959</v>
      </c>
      <c r="K61" s="43"/>
    </row>
    <row r="62" spans="2:12" x14ac:dyDescent="0.2">
      <c r="B62" s="48" t="s">
        <v>17</v>
      </c>
      <c r="C62" s="14">
        <v>160</v>
      </c>
      <c r="D62" s="18">
        <v>8897</v>
      </c>
      <c r="E62" s="7">
        <f>C62/D62</f>
        <v>1.7983589974148589E-2</v>
      </c>
      <c r="F62" s="49">
        <f>$C$3/E62</f>
        <v>18508317.887499999</v>
      </c>
      <c r="G62" s="49">
        <f>$D$3/E62</f>
        <v>17062610.993749999</v>
      </c>
      <c r="H62" s="49">
        <f>$E$3/E62</f>
        <v>20294223.818750001</v>
      </c>
      <c r="I62" s="12">
        <f>1/E62</f>
        <v>55.606250000000003</v>
      </c>
      <c r="J62" s="12">
        <v>4510</v>
      </c>
    </row>
    <row r="63" spans="2:12" x14ac:dyDescent="0.2">
      <c r="B63" s="48" t="s">
        <v>41</v>
      </c>
      <c r="C63" s="6">
        <v>140</v>
      </c>
      <c r="D63" s="17">
        <v>6758</v>
      </c>
      <c r="E63" s="7">
        <f>C63/D63</f>
        <v>2.0716188221367268E-2</v>
      </c>
      <c r="F63" s="49">
        <f>$C$3/E63</f>
        <v>16066951.914285714</v>
      </c>
      <c r="G63" s="49">
        <f>$D$3/E63</f>
        <v>14811943.042857142</v>
      </c>
      <c r="H63" s="49">
        <f>$E$3/E63</f>
        <v>17617285.385714285</v>
      </c>
      <c r="I63" s="12">
        <f>1/E63</f>
        <v>48.271428571428572</v>
      </c>
      <c r="J63" s="12">
        <v>177907</v>
      </c>
    </row>
    <row r="64" spans="2:12" x14ac:dyDescent="0.2">
      <c r="B64" s="48" t="s">
        <v>14</v>
      </c>
      <c r="C64" s="6">
        <v>106</v>
      </c>
      <c r="D64" s="17">
        <v>4535</v>
      </c>
      <c r="E64" s="7">
        <f>C64/D64</f>
        <v>2.3373759647188533E-2</v>
      </c>
      <c r="F64" s="49">
        <f>$C$3/E64</f>
        <v>14240156.698113209</v>
      </c>
      <c r="G64" s="49">
        <f>$D$3/E64</f>
        <v>13127840.990566038</v>
      </c>
      <c r="H64" s="49">
        <f>$E$3/E64</f>
        <v>15614218.91509434</v>
      </c>
      <c r="I64" s="12">
        <f>1/E64</f>
        <v>42.783018867924532</v>
      </c>
      <c r="J64" s="30">
        <v>102734</v>
      </c>
      <c r="K64" s="44"/>
    </row>
    <row r="66" spans="2:17" x14ac:dyDescent="0.2">
      <c r="B66" s="6" t="s">
        <v>39</v>
      </c>
      <c r="C66" s="6"/>
      <c r="D66" s="17"/>
      <c r="E66" s="7">
        <f t="shared" ref="E66:J66" si="23">AVERAGE(E61:E64)</f>
        <v>1.961260614913312E-2</v>
      </c>
      <c r="F66" s="50">
        <f t="shared" si="23"/>
        <v>17284889.500808064</v>
      </c>
      <c r="G66" s="50">
        <f t="shared" si="23"/>
        <v>15934746.06470996</v>
      </c>
      <c r="H66" s="50">
        <f t="shared" si="23"/>
        <v>18952744.292806324</v>
      </c>
      <c r="I66" s="17">
        <f t="shared" si="23"/>
        <v>51.930591026504949</v>
      </c>
      <c r="J66" s="12">
        <f t="shared" si="23"/>
        <v>129027.5</v>
      </c>
    </row>
    <row r="67" spans="2:17" x14ac:dyDescent="0.2">
      <c r="B67" s="6" t="s">
        <v>43</v>
      </c>
      <c r="C67" s="12">
        <f>SUM(C61:C64)</f>
        <v>1606</v>
      </c>
      <c r="D67" s="12">
        <f>SUM(D61:D64)</f>
        <v>93464</v>
      </c>
      <c r="E67" s="7">
        <f>C67/D67</f>
        <v>1.7183086535992469E-2</v>
      </c>
      <c r="F67" s="12">
        <f>$C$3/E67</f>
        <v>19370559.491905354</v>
      </c>
      <c r="G67" s="12">
        <f>$D$3/E67</f>
        <v>17857501.872976337</v>
      </c>
      <c r="H67" s="12">
        <f t="shared" ref="H67" si="24">$E$3/E67</f>
        <v>21239664.901618928</v>
      </c>
      <c r="I67" s="12">
        <f>1/E67</f>
        <v>58.196762141967618</v>
      </c>
      <c r="J67" s="12"/>
    </row>
    <row r="68" spans="2:17" x14ac:dyDescent="0.2">
      <c r="C68" s="8"/>
      <c r="D68" s="8"/>
    </row>
    <row r="69" spans="2:17" x14ac:dyDescent="0.2">
      <c r="B69" s="61" t="s">
        <v>58</v>
      </c>
      <c r="C69" s="62"/>
      <c r="D69" s="62"/>
      <c r="E69" s="63"/>
    </row>
    <row r="70" spans="2:17" x14ac:dyDescent="0.2">
      <c r="L70" s="72" t="s">
        <v>53</v>
      </c>
      <c r="M70" s="73"/>
      <c r="N70" s="73"/>
      <c r="O70" s="73"/>
      <c r="P70" s="73"/>
      <c r="Q70" s="73"/>
    </row>
    <row r="71" spans="2:17" ht="30" customHeight="1" x14ac:dyDescent="0.2">
      <c r="B71" s="9" t="s">
        <v>42</v>
      </c>
      <c r="L71" s="73"/>
      <c r="M71" s="73"/>
      <c r="N71" s="73"/>
      <c r="O71" s="73"/>
      <c r="P71" s="73"/>
      <c r="Q71" s="73"/>
    </row>
    <row r="72" spans="2:17" ht="18" customHeight="1" x14ac:dyDescent="0.2">
      <c r="B72" s="9"/>
      <c r="L72" s="51"/>
      <c r="M72" s="51"/>
      <c r="N72" s="51"/>
      <c r="O72" s="51"/>
      <c r="P72" s="51"/>
      <c r="Q72" s="51"/>
    </row>
    <row r="73" spans="2:17" x14ac:dyDescent="0.2">
      <c r="B73" t="s">
        <v>57</v>
      </c>
    </row>
    <row r="74" spans="2:17" x14ac:dyDescent="0.2">
      <c r="B74" s="31" t="s">
        <v>27</v>
      </c>
    </row>
    <row r="75" spans="2:17" x14ac:dyDescent="0.2">
      <c r="B75" s="31" t="s">
        <v>25</v>
      </c>
    </row>
    <row r="76" spans="2:17" x14ac:dyDescent="0.2">
      <c r="B76" s="31" t="s">
        <v>31</v>
      </c>
    </row>
    <row r="77" spans="2:17" x14ac:dyDescent="0.2">
      <c r="B77" s="31" t="s">
        <v>33</v>
      </c>
    </row>
    <row r="78" spans="2:17" x14ac:dyDescent="0.2">
      <c r="B78" s="31" t="s">
        <v>30</v>
      </c>
    </row>
    <row r="79" spans="2:17" x14ac:dyDescent="0.2">
      <c r="B79" s="31" t="s">
        <v>40</v>
      </c>
    </row>
    <row r="80" spans="2:17" x14ac:dyDescent="0.2">
      <c r="B80" s="31" t="s">
        <v>32</v>
      </c>
    </row>
  </sheetData>
  <sortState xmlns:xlrd2="http://schemas.microsoft.com/office/spreadsheetml/2017/richdata2" ref="A61:P64">
    <sortCondition descending="1" ref="F61:F64"/>
  </sortState>
  <mergeCells count="1">
    <mergeCell ref="L70:Q71"/>
  </mergeCells>
  <hyperlinks>
    <hyperlink ref="L51" r:id="rId1" xr:uid="{BE6DC656-C80F-D743-9A0E-3EE316799AF3}"/>
  </hyperlinks>
  <pageMargins left="0.7" right="0.7" top="0.75" bottom="0.75" header="0.3" footer="0.3"/>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20E0EF-A91E-5241-8283-337487E9E5B5}">
  <dimension ref="A1:Q79"/>
  <sheetViews>
    <sheetView zoomScale="120" zoomScaleNormal="120" workbookViewId="0">
      <selection activeCell="L21" sqref="L21"/>
    </sheetView>
  </sheetViews>
  <sheetFormatPr baseColWidth="10" defaultRowHeight="16" x14ac:dyDescent="0.2"/>
  <cols>
    <col min="2" max="2" width="35.33203125" customWidth="1"/>
    <col min="3" max="3" width="8" customWidth="1"/>
    <col min="4" max="4" width="8.1640625" style="15" customWidth="1"/>
    <col min="5" max="5" width="7.83203125" style="1" customWidth="1"/>
    <col min="6" max="6" width="13.1640625" style="8" customWidth="1"/>
    <col min="7" max="7" width="12.6640625" style="8" customWidth="1"/>
    <col min="8" max="8" width="13.5" style="8" customWidth="1"/>
    <col min="9" max="9" width="9.33203125" style="8" customWidth="1"/>
    <col min="10" max="10" width="10.6640625" style="8" customWidth="1"/>
    <col min="11" max="11" width="7" style="8" customWidth="1"/>
    <col min="12" max="12" width="17.33203125" customWidth="1"/>
  </cols>
  <sheetData>
    <row r="1" spans="1:16" s="9" customFormat="1" x14ac:dyDescent="0.2">
      <c r="A1" s="9" t="s">
        <v>55</v>
      </c>
      <c r="D1" s="23"/>
      <c r="E1" s="21"/>
      <c r="F1" s="19"/>
      <c r="G1" s="21" t="s">
        <v>52</v>
      </c>
      <c r="H1" s="19"/>
      <c r="I1" s="19"/>
      <c r="J1" s="19"/>
      <c r="K1" s="19"/>
      <c r="L1" s="67" t="s">
        <v>63</v>
      </c>
      <c r="O1" s="68"/>
    </row>
    <row r="2" spans="1:16" x14ac:dyDescent="0.2">
      <c r="D2" s="36" t="s">
        <v>45</v>
      </c>
      <c r="E2" s="37" t="s">
        <v>46</v>
      </c>
      <c r="G2" s="21" t="s">
        <v>24</v>
      </c>
      <c r="L2" s="25"/>
      <c r="O2" s="69"/>
    </row>
    <row r="3" spans="1:16" x14ac:dyDescent="0.2">
      <c r="B3" s="20" t="s">
        <v>3</v>
      </c>
      <c r="C3" s="65">
        <f>M5</f>
        <v>473409.0850515464</v>
      </c>
      <c r="D3" s="35">
        <f t="shared" ref="D3:E3" si="0">N5</f>
        <v>346610.52835051547</v>
      </c>
      <c r="E3" s="35">
        <f t="shared" si="0"/>
        <v>707402.4742268041</v>
      </c>
      <c r="F3" s="45"/>
      <c r="G3" s="21" t="s">
        <v>61</v>
      </c>
      <c r="K3" s="21"/>
      <c r="L3" s="6" t="s">
        <v>64</v>
      </c>
      <c r="M3" s="12">
        <v>3405</v>
      </c>
      <c r="N3" s="6">
        <v>2493</v>
      </c>
      <c r="O3" s="6">
        <v>5088</v>
      </c>
    </row>
    <row r="4" spans="1:16" x14ac:dyDescent="0.2">
      <c r="B4" s="4"/>
      <c r="C4" s="8"/>
      <c r="G4" s="21" t="s">
        <v>62</v>
      </c>
      <c r="K4" s="21"/>
      <c r="L4" s="6" t="s">
        <v>65</v>
      </c>
      <c r="M4" s="70">
        <f>388/M3</f>
        <v>0.11395007342143906</v>
      </c>
      <c r="N4" s="70">
        <f>388/N3</f>
        <v>0.15563578018451665</v>
      </c>
      <c r="O4" s="70">
        <f>388/O3</f>
        <v>7.6257861635220123E-2</v>
      </c>
    </row>
    <row r="5" spans="1:16" x14ac:dyDescent="0.2">
      <c r="B5" s="22" t="s">
        <v>21</v>
      </c>
      <c r="C5" s="8"/>
      <c r="L5" s="6" t="s">
        <v>66</v>
      </c>
      <c r="M5" s="12">
        <f>53945/(388/M3)</f>
        <v>473409.0850515464</v>
      </c>
      <c r="N5" s="12">
        <f t="shared" ref="N5" si="1">53945/(388/N3)</f>
        <v>346610.52835051547</v>
      </c>
      <c r="O5" s="12">
        <f>53945/(388/O3)</f>
        <v>707402.4742268041</v>
      </c>
    </row>
    <row r="6" spans="1:16" s="2" customFormat="1" x14ac:dyDescent="0.2">
      <c r="D6" s="16"/>
      <c r="E6" s="3"/>
      <c r="F6" s="11" t="s">
        <v>11</v>
      </c>
      <c r="G6" s="11"/>
      <c r="H6" s="11"/>
      <c r="I6" s="11" t="s">
        <v>11</v>
      </c>
      <c r="J6" s="10"/>
      <c r="K6" s="10"/>
    </row>
    <row r="7" spans="1:16" s="51" customFormat="1" ht="34" x14ac:dyDescent="0.2">
      <c r="B7" s="52"/>
      <c r="C7" s="53" t="s">
        <v>0</v>
      </c>
      <c r="D7" s="54" t="s">
        <v>1</v>
      </c>
      <c r="E7" s="55" t="s">
        <v>2</v>
      </c>
      <c r="F7" s="47" t="s">
        <v>4</v>
      </c>
      <c r="G7" s="47" t="s">
        <v>47</v>
      </c>
      <c r="H7" s="47" t="s">
        <v>48</v>
      </c>
      <c r="I7" s="47" t="s">
        <v>60</v>
      </c>
      <c r="J7" s="56"/>
      <c r="K7" s="56"/>
      <c r="L7" s="66"/>
      <c r="M7" s="57"/>
      <c r="N7" s="57"/>
      <c r="O7" s="57"/>
    </row>
    <row r="8" spans="1:16" x14ac:dyDescent="0.2">
      <c r="B8" s="6" t="s">
        <v>5</v>
      </c>
      <c r="C8" s="6">
        <v>1200</v>
      </c>
      <c r="D8" s="17">
        <v>73274</v>
      </c>
      <c r="E8" s="7">
        <f>C8/D8</f>
        <v>1.6376886753828097E-2</v>
      </c>
      <c r="F8" s="12">
        <f>$C$3/E8</f>
        <v>28907147.748389177</v>
      </c>
      <c r="G8" s="12">
        <f>$D$3/E8</f>
        <v>21164616.545296393</v>
      </c>
      <c r="H8" s="12">
        <f>$E$3/E8</f>
        <v>43195174.080412373</v>
      </c>
      <c r="I8" s="12">
        <f>1/E8</f>
        <v>61.061666666666667</v>
      </c>
      <c r="M8" s="5"/>
      <c r="N8" s="5"/>
      <c r="O8" s="5"/>
      <c r="P8" s="13"/>
    </row>
    <row r="9" spans="1:16" x14ac:dyDescent="0.2">
      <c r="B9" s="6" t="s">
        <v>6</v>
      </c>
      <c r="C9" s="6">
        <v>1500</v>
      </c>
      <c r="D9" s="17">
        <v>73274</v>
      </c>
      <c r="E9" s="7">
        <f>C9/D9</f>
        <v>2.047110844228512E-2</v>
      </c>
      <c r="F9" s="12">
        <f t="shared" ref="F9:F22" si="2">$C$3/E9</f>
        <v>23125718.198711343</v>
      </c>
      <c r="G9" s="12">
        <f t="shared" ref="G9:G22" si="3">$D$3/E9</f>
        <v>16931693.236237116</v>
      </c>
      <c r="H9" s="12">
        <f t="shared" ref="H9:H22" si="4">$E$3/E9</f>
        <v>34556139.264329895</v>
      </c>
      <c r="I9" s="12">
        <f t="shared" ref="I9:I22" si="5">1/E9</f>
        <v>48.849333333333334</v>
      </c>
      <c r="L9" s="8"/>
      <c r="M9" s="5"/>
      <c r="N9" s="5"/>
      <c r="O9" s="5"/>
      <c r="P9" s="13"/>
    </row>
    <row r="10" spans="1:16" x14ac:dyDescent="0.2">
      <c r="B10" s="6" t="s">
        <v>7</v>
      </c>
      <c r="C10" s="6">
        <v>1200</v>
      </c>
      <c r="D10" s="17">
        <v>89147</v>
      </c>
      <c r="E10" s="7">
        <f t="shared" ref="E10:E22" si="6">C10/D10</f>
        <v>1.3460912874241421E-2</v>
      </c>
      <c r="F10" s="12">
        <f t="shared" si="2"/>
        <v>35169166.420908511</v>
      </c>
      <c r="G10" s="12">
        <f t="shared" si="3"/>
        <v>25749407.309052836</v>
      </c>
      <c r="H10" s="12">
        <f t="shared" si="4"/>
        <v>52552340.308247425</v>
      </c>
      <c r="I10" s="12">
        <f t="shared" si="5"/>
        <v>74.289166666666674</v>
      </c>
      <c r="L10" s="5"/>
      <c r="M10" s="5"/>
      <c r="N10" s="5"/>
      <c r="O10" s="5"/>
      <c r="P10" s="13"/>
    </row>
    <row r="11" spans="1:16" x14ac:dyDescent="0.2">
      <c r="B11" s="6" t="s">
        <v>10</v>
      </c>
      <c r="C11" s="6">
        <v>1500</v>
      </c>
      <c r="D11" s="17">
        <v>89147</v>
      </c>
      <c r="E11" s="7">
        <f t="shared" si="6"/>
        <v>1.6826141092801776E-2</v>
      </c>
      <c r="F11" s="12">
        <f t="shared" si="2"/>
        <v>28135333.136726804</v>
      </c>
      <c r="G11" s="12">
        <f t="shared" si="3"/>
        <v>20599525.84724227</v>
      </c>
      <c r="H11" s="12">
        <f t="shared" si="4"/>
        <v>42041872.246597938</v>
      </c>
      <c r="I11" s="12">
        <f t="shared" si="5"/>
        <v>59.431333333333335</v>
      </c>
      <c r="L11" s="5"/>
      <c r="M11" s="5"/>
      <c r="N11" s="5"/>
      <c r="O11" s="5"/>
      <c r="P11" s="13"/>
    </row>
    <row r="12" spans="1:16" x14ac:dyDescent="0.2">
      <c r="B12" s="6" t="s">
        <v>8</v>
      </c>
      <c r="C12" s="6">
        <v>1200</v>
      </c>
      <c r="D12" s="17">
        <v>60065</v>
      </c>
      <c r="E12" s="7">
        <f t="shared" si="6"/>
        <v>1.9978356780154832E-2</v>
      </c>
      <c r="F12" s="12">
        <f t="shared" si="2"/>
        <v>23696097.244684279</v>
      </c>
      <c r="G12" s="12">
        <f t="shared" si="3"/>
        <v>17349301.154478092</v>
      </c>
      <c r="H12" s="12">
        <f t="shared" si="4"/>
        <v>35408441.345360823</v>
      </c>
      <c r="I12" s="12">
        <f t="shared" si="5"/>
        <v>50.054166666666667</v>
      </c>
      <c r="L12" s="5"/>
      <c r="M12" s="5"/>
      <c r="N12" s="5"/>
      <c r="O12" s="5"/>
      <c r="P12" s="13"/>
    </row>
    <row r="13" spans="1:16" ht="18" x14ac:dyDescent="0.2">
      <c r="B13" s="6" t="s">
        <v>9</v>
      </c>
      <c r="C13" s="6">
        <v>1500</v>
      </c>
      <c r="D13" s="17">
        <v>60065</v>
      </c>
      <c r="E13" s="7">
        <f t="shared" si="6"/>
        <v>2.497294597519354E-2</v>
      </c>
      <c r="F13" s="12">
        <f t="shared" si="2"/>
        <v>18956877.795747422</v>
      </c>
      <c r="G13" s="12">
        <f t="shared" si="3"/>
        <v>13879440.923582474</v>
      </c>
      <c r="H13" s="12">
        <f t="shared" si="4"/>
        <v>28326753.076288659</v>
      </c>
      <c r="I13" s="12">
        <f t="shared" si="5"/>
        <v>40.043333333333337</v>
      </c>
      <c r="L13" s="26"/>
      <c r="M13" s="5"/>
      <c r="N13" s="5"/>
      <c r="O13" s="5"/>
      <c r="P13" s="13"/>
    </row>
    <row r="14" spans="1:16" ht="18" x14ac:dyDescent="0.2">
      <c r="B14" s="6" t="s">
        <v>28</v>
      </c>
      <c r="C14" s="6">
        <v>1418</v>
      </c>
      <c r="D14" s="17">
        <v>19327</v>
      </c>
      <c r="E14" s="7">
        <f t="shared" si="6"/>
        <v>7.3368862213483724E-2</v>
      </c>
      <c r="F14" s="12">
        <f t="shared" si="2"/>
        <v>6452452.3179063732</v>
      </c>
      <c r="G14" s="12">
        <f t="shared" si="3"/>
        <v>4724218.3931103051</v>
      </c>
      <c r="H14" s="12">
        <f t="shared" si="4"/>
        <v>9641726.1067570131</v>
      </c>
      <c r="I14" s="12">
        <f t="shared" si="5"/>
        <v>13.629760225669958</v>
      </c>
      <c r="L14" s="26"/>
      <c r="M14" s="5"/>
      <c r="N14" s="5"/>
      <c r="O14" s="5"/>
      <c r="P14" s="13"/>
    </row>
    <row r="15" spans="1:16" ht="18" x14ac:dyDescent="0.2">
      <c r="B15" s="6" t="s">
        <v>29</v>
      </c>
      <c r="C15" s="6">
        <v>180</v>
      </c>
      <c r="D15" s="17">
        <v>6402</v>
      </c>
      <c r="E15" s="7">
        <f t="shared" si="6"/>
        <v>2.8116213683223992E-2</v>
      </c>
      <c r="F15" s="12">
        <f t="shared" si="2"/>
        <v>16837583.125</v>
      </c>
      <c r="G15" s="12">
        <f t="shared" si="3"/>
        <v>12327781.125</v>
      </c>
      <c r="H15" s="12">
        <f t="shared" si="4"/>
        <v>25159948</v>
      </c>
      <c r="I15" s="12">
        <f t="shared" si="5"/>
        <v>35.56666666666667</v>
      </c>
      <c r="L15" s="58"/>
      <c r="M15" s="5"/>
      <c r="N15" s="5"/>
      <c r="O15" s="5"/>
      <c r="P15" s="13"/>
    </row>
    <row r="16" spans="1:16" ht="18" x14ac:dyDescent="0.2">
      <c r="B16" s="6" t="s">
        <v>14</v>
      </c>
      <c r="C16" s="6">
        <v>106</v>
      </c>
      <c r="D16" s="17">
        <v>4535</v>
      </c>
      <c r="E16" s="7">
        <f t="shared" si="6"/>
        <v>2.3373759647188533E-2</v>
      </c>
      <c r="F16" s="12">
        <f t="shared" si="2"/>
        <v>20253869.818007197</v>
      </c>
      <c r="G16" s="12">
        <f t="shared" si="3"/>
        <v>14829044.774241393</v>
      </c>
      <c r="H16" s="12">
        <f t="shared" si="4"/>
        <v>30264813.402061857</v>
      </c>
      <c r="I16" s="12">
        <f t="shared" si="5"/>
        <v>42.783018867924532</v>
      </c>
      <c r="L16" s="58"/>
    </row>
    <row r="17" spans="2:12" ht="18" x14ac:dyDescent="0.2">
      <c r="B17" s="6" t="s">
        <v>18</v>
      </c>
      <c r="C17" s="6">
        <v>153</v>
      </c>
      <c r="D17" s="17">
        <v>2125</v>
      </c>
      <c r="E17" s="7">
        <f t="shared" si="6"/>
        <v>7.1999999999999995E-2</v>
      </c>
      <c r="F17" s="12">
        <f t="shared" si="2"/>
        <v>6575126.1812714785</v>
      </c>
      <c r="G17" s="12">
        <f t="shared" si="3"/>
        <v>4814035.1159793818</v>
      </c>
      <c r="H17" s="12">
        <f t="shared" si="4"/>
        <v>9825034.364261169</v>
      </c>
      <c r="I17" s="12">
        <f t="shared" si="5"/>
        <v>13.888888888888889</v>
      </c>
      <c r="L17" s="58"/>
    </row>
    <row r="18" spans="2:12" ht="18" x14ac:dyDescent="0.2">
      <c r="B18" s="6" t="s">
        <v>15</v>
      </c>
      <c r="C18" s="6">
        <v>81</v>
      </c>
      <c r="D18" s="18">
        <v>8897</v>
      </c>
      <c r="E18" s="7">
        <f t="shared" si="6"/>
        <v>9.1041924244127242E-3</v>
      </c>
      <c r="F18" s="12">
        <f t="shared" si="2"/>
        <v>51999020.119797625</v>
      </c>
      <c r="G18" s="12">
        <f t="shared" si="3"/>
        <v>38071529.268327601</v>
      </c>
      <c r="H18" s="12">
        <f t="shared" si="4"/>
        <v>77700738.434516981</v>
      </c>
      <c r="I18" s="12">
        <f t="shared" si="5"/>
        <v>109.83950617283949</v>
      </c>
      <c r="L18" s="58"/>
    </row>
    <row r="19" spans="2:12" x14ac:dyDescent="0.2">
      <c r="B19" s="6" t="s">
        <v>16</v>
      </c>
      <c r="C19" s="14">
        <v>122</v>
      </c>
      <c r="D19" s="18">
        <v>8897</v>
      </c>
      <c r="E19" s="7">
        <f t="shared" si="6"/>
        <v>1.3712487355288299E-2</v>
      </c>
      <c r="F19" s="12">
        <f t="shared" si="2"/>
        <v>34523939.587734491</v>
      </c>
      <c r="G19" s="12">
        <f t="shared" si="3"/>
        <v>25276998.940447018</v>
      </c>
      <c r="H19" s="12">
        <f t="shared" si="4"/>
        <v>51588195.190130129</v>
      </c>
      <c r="I19" s="12">
        <f t="shared" si="5"/>
        <v>72.926229508196727</v>
      </c>
    </row>
    <row r="20" spans="2:12" ht="18" x14ac:dyDescent="0.2">
      <c r="B20" s="6" t="s">
        <v>17</v>
      </c>
      <c r="C20" s="14">
        <v>160</v>
      </c>
      <c r="D20" s="18">
        <v>8993</v>
      </c>
      <c r="E20" s="7">
        <f t="shared" si="6"/>
        <v>1.7791615701100855E-2</v>
      </c>
      <c r="F20" s="12">
        <f t="shared" si="2"/>
        <v>26608549.386678483</v>
      </c>
      <c r="G20" s="12">
        <f t="shared" si="3"/>
        <v>19481678.00910116</v>
      </c>
      <c r="H20" s="12">
        <f t="shared" si="4"/>
        <v>39760440.317010313</v>
      </c>
      <c r="I20" s="12">
        <f t="shared" si="5"/>
        <v>56.206250000000004</v>
      </c>
      <c r="L20" s="59"/>
    </row>
    <row r="21" spans="2:12" x14ac:dyDescent="0.2">
      <c r="B21" s="6" t="s">
        <v>49</v>
      </c>
      <c r="C21" s="6">
        <v>660</v>
      </c>
      <c r="D21" s="17">
        <v>11131</v>
      </c>
      <c r="E21" s="7">
        <f t="shared" si="6"/>
        <v>5.9293863983469593E-2</v>
      </c>
      <c r="F21" s="12">
        <f t="shared" si="2"/>
        <v>7984115.9480435802</v>
      </c>
      <c r="G21" s="12">
        <f t="shared" si="3"/>
        <v>5845639.0773781631</v>
      </c>
      <c r="H21" s="12">
        <f t="shared" si="4"/>
        <v>11930449.910028115</v>
      </c>
      <c r="I21" s="12">
        <f t="shared" si="5"/>
        <v>16.865151515151513</v>
      </c>
    </row>
    <row r="22" spans="2:12" ht="18" x14ac:dyDescent="0.2">
      <c r="B22" s="6" t="s">
        <v>41</v>
      </c>
      <c r="C22" s="6">
        <v>140</v>
      </c>
      <c r="D22" s="17">
        <v>6758</v>
      </c>
      <c r="E22" s="7">
        <f t="shared" si="6"/>
        <v>2.0716188221367268E-2</v>
      </c>
      <c r="F22" s="12">
        <f t="shared" si="2"/>
        <v>22852132.834131077</v>
      </c>
      <c r="G22" s="12">
        <f t="shared" si="3"/>
        <v>16731385.361377025</v>
      </c>
      <c r="H22" s="12">
        <f t="shared" si="4"/>
        <v>34147328.005891018</v>
      </c>
      <c r="I22" s="12">
        <f t="shared" si="5"/>
        <v>48.271428571428572</v>
      </c>
      <c r="L22" s="27"/>
    </row>
    <row r="24" spans="2:12" x14ac:dyDescent="0.2">
      <c r="B24" s="22" t="s">
        <v>22</v>
      </c>
    </row>
    <row r="25" spans="2:12" x14ac:dyDescent="0.2">
      <c r="F25" s="11" t="s">
        <v>12</v>
      </c>
      <c r="G25" s="11"/>
      <c r="H25" s="11"/>
      <c r="I25" s="11" t="s">
        <v>12</v>
      </c>
    </row>
    <row r="26" spans="2:12" ht="34" x14ac:dyDescent="0.2">
      <c r="B26" s="52"/>
      <c r="C26" s="53" t="s">
        <v>0</v>
      </c>
      <c r="D26" s="54" t="s">
        <v>1</v>
      </c>
      <c r="E26" s="55" t="s">
        <v>2</v>
      </c>
      <c r="F26" s="47" t="s">
        <v>4</v>
      </c>
      <c r="G26" s="47" t="s">
        <v>47</v>
      </c>
      <c r="H26" s="47" t="s">
        <v>48</v>
      </c>
      <c r="I26" s="47" t="s">
        <v>60</v>
      </c>
    </row>
    <row r="27" spans="2:12" x14ac:dyDescent="0.2">
      <c r="B27" s="6" t="s">
        <v>15</v>
      </c>
      <c r="C27" s="6">
        <v>81</v>
      </c>
      <c r="D27" s="18">
        <v>8897</v>
      </c>
      <c r="E27" s="7">
        <f t="shared" ref="E27:E41" si="7">C27/D27</f>
        <v>9.1041924244127242E-3</v>
      </c>
      <c r="F27" s="12">
        <f t="shared" ref="F27:F41" si="8">$C$3/E27</f>
        <v>51999020.119797625</v>
      </c>
      <c r="G27" s="12">
        <f>$D$3/E27</f>
        <v>38071529.268327601</v>
      </c>
      <c r="H27" s="12">
        <f>$E$3/E27</f>
        <v>77700738.434516981</v>
      </c>
      <c r="I27" s="12">
        <f t="shared" ref="I27:I41" si="9">1/E27</f>
        <v>109.83950617283949</v>
      </c>
    </row>
    <row r="28" spans="2:12" x14ac:dyDescent="0.2">
      <c r="B28" s="6" t="s">
        <v>7</v>
      </c>
      <c r="C28" s="6">
        <v>1200</v>
      </c>
      <c r="D28" s="17">
        <v>89147</v>
      </c>
      <c r="E28" s="7">
        <f t="shared" si="7"/>
        <v>1.3460912874241421E-2</v>
      </c>
      <c r="F28" s="12">
        <f t="shared" si="8"/>
        <v>35169166.420908511</v>
      </c>
      <c r="G28" s="12">
        <f t="shared" ref="G28:G41" si="10">$D$3/E28</f>
        <v>25749407.309052836</v>
      </c>
      <c r="H28" s="12">
        <f t="shared" ref="H28:H41" si="11">$E$3/E28</f>
        <v>52552340.308247425</v>
      </c>
      <c r="I28" s="12">
        <f t="shared" si="9"/>
        <v>74.289166666666674</v>
      </c>
    </row>
    <row r="29" spans="2:12" x14ac:dyDescent="0.2">
      <c r="B29" s="6" t="s">
        <v>16</v>
      </c>
      <c r="C29" s="14">
        <v>122</v>
      </c>
      <c r="D29" s="18">
        <v>8897</v>
      </c>
      <c r="E29" s="7">
        <f t="shared" si="7"/>
        <v>1.3712487355288299E-2</v>
      </c>
      <c r="F29" s="12">
        <f t="shared" si="8"/>
        <v>34523939.587734491</v>
      </c>
      <c r="G29" s="12">
        <f t="shared" si="10"/>
        <v>25276998.940447018</v>
      </c>
      <c r="H29" s="12">
        <f t="shared" si="11"/>
        <v>51588195.190130129</v>
      </c>
      <c r="I29" s="12">
        <f t="shared" si="9"/>
        <v>72.926229508196727</v>
      </c>
    </row>
    <row r="30" spans="2:12" x14ac:dyDescent="0.2">
      <c r="B30" s="6" t="s">
        <v>5</v>
      </c>
      <c r="C30" s="6">
        <v>1200</v>
      </c>
      <c r="D30" s="17">
        <v>73274</v>
      </c>
      <c r="E30" s="7">
        <f t="shared" si="7"/>
        <v>1.6376886753828097E-2</v>
      </c>
      <c r="F30" s="12">
        <f t="shared" si="8"/>
        <v>28907147.748389177</v>
      </c>
      <c r="G30" s="12">
        <f t="shared" si="10"/>
        <v>21164616.545296393</v>
      </c>
      <c r="H30" s="12">
        <f t="shared" si="11"/>
        <v>43195174.080412373</v>
      </c>
      <c r="I30" s="12">
        <f t="shared" si="9"/>
        <v>61.061666666666667</v>
      </c>
    </row>
    <row r="31" spans="2:12" x14ac:dyDescent="0.2">
      <c r="B31" s="6" t="s">
        <v>10</v>
      </c>
      <c r="C31" s="6">
        <v>1500</v>
      </c>
      <c r="D31" s="17">
        <v>89147</v>
      </c>
      <c r="E31" s="7">
        <f t="shared" si="7"/>
        <v>1.6826141092801776E-2</v>
      </c>
      <c r="F31" s="12">
        <f t="shared" si="8"/>
        <v>28135333.136726804</v>
      </c>
      <c r="G31" s="12">
        <f t="shared" si="10"/>
        <v>20599525.84724227</v>
      </c>
      <c r="H31" s="12">
        <f t="shared" si="11"/>
        <v>42041872.246597938</v>
      </c>
      <c r="I31" s="12">
        <f t="shared" si="9"/>
        <v>59.431333333333335</v>
      </c>
    </row>
    <row r="32" spans="2:12" x14ac:dyDescent="0.2">
      <c r="B32" s="6" t="s">
        <v>17</v>
      </c>
      <c r="C32" s="14">
        <v>160</v>
      </c>
      <c r="D32" s="18">
        <v>8897</v>
      </c>
      <c r="E32" s="7">
        <f t="shared" si="7"/>
        <v>1.7983589974148589E-2</v>
      </c>
      <c r="F32" s="12">
        <f t="shared" si="8"/>
        <v>26324503.935647551</v>
      </c>
      <c r="G32" s="12">
        <f t="shared" si="10"/>
        <v>19273711.69209085</v>
      </c>
      <c r="H32" s="12">
        <f t="shared" si="11"/>
        <v>39335998.832474224</v>
      </c>
      <c r="I32" s="12">
        <f t="shared" si="9"/>
        <v>55.606250000000003</v>
      </c>
    </row>
    <row r="33" spans="2:16" x14ac:dyDescent="0.2">
      <c r="B33" s="6" t="s">
        <v>8</v>
      </c>
      <c r="C33" s="6">
        <v>1200</v>
      </c>
      <c r="D33" s="17">
        <v>60065</v>
      </c>
      <c r="E33" s="7">
        <f t="shared" si="7"/>
        <v>1.9978356780154832E-2</v>
      </c>
      <c r="F33" s="12">
        <f t="shared" si="8"/>
        <v>23696097.244684279</v>
      </c>
      <c r="G33" s="12">
        <f t="shared" si="10"/>
        <v>17349301.154478092</v>
      </c>
      <c r="H33" s="12">
        <f t="shared" si="11"/>
        <v>35408441.345360823</v>
      </c>
      <c r="I33" s="12">
        <f t="shared" si="9"/>
        <v>50.054166666666667</v>
      </c>
    </row>
    <row r="34" spans="2:16" x14ac:dyDescent="0.2">
      <c r="B34" s="6" t="s">
        <v>6</v>
      </c>
      <c r="C34" s="6">
        <v>1500</v>
      </c>
      <c r="D34" s="17">
        <v>73274</v>
      </c>
      <c r="E34" s="7">
        <f t="shared" si="7"/>
        <v>2.047110844228512E-2</v>
      </c>
      <c r="F34" s="12">
        <f t="shared" si="8"/>
        <v>23125718.198711343</v>
      </c>
      <c r="G34" s="12">
        <f t="shared" si="10"/>
        <v>16931693.236237116</v>
      </c>
      <c r="H34" s="12">
        <f t="shared" si="11"/>
        <v>34556139.264329895</v>
      </c>
      <c r="I34" s="12">
        <f t="shared" si="9"/>
        <v>48.849333333333334</v>
      </c>
    </row>
    <row r="35" spans="2:16" x14ac:dyDescent="0.2">
      <c r="B35" s="6" t="s">
        <v>13</v>
      </c>
      <c r="C35" s="6">
        <v>140</v>
      </c>
      <c r="D35" s="17">
        <v>6758</v>
      </c>
      <c r="E35" s="7">
        <f t="shared" si="7"/>
        <v>2.0716188221367268E-2</v>
      </c>
      <c r="F35" s="12">
        <f t="shared" si="8"/>
        <v>22852132.834131077</v>
      </c>
      <c r="G35" s="12">
        <f t="shared" si="10"/>
        <v>16731385.361377025</v>
      </c>
      <c r="H35" s="12">
        <f t="shared" si="11"/>
        <v>34147328.005891018</v>
      </c>
      <c r="I35" s="12">
        <f t="shared" si="9"/>
        <v>48.271428571428572</v>
      </c>
    </row>
    <row r="36" spans="2:16" x14ac:dyDescent="0.2">
      <c r="B36" s="6" t="s">
        <v>14</v>
      </c>
      <c r="C36" s="6">
        <v>106</v>
      </c>
      <c r="D36" s="17">
        <v>4535</v>
      </c>
      <c r="E36" s="7">
        <f t="shared" si="7"/>
        <v>2.3373759647188533E-2</v>
      </c>
      <c r="F36" s="12">
        <f t="shared" si="8"/>
        <v>20253869.818007197</v>
      </c>
      <c r="G36" s="12">
        <f t="shared" si="10"/>
        <v>14829044.774241393</v>
      </c>
      <c r="H36" s="12">
        <f t="shared" si="11"/>
        <v>30264813.402061857</v>
      </c>
      <c r="I36" s="12">
        <f t="shared" si="9"/>
        <v>42.783018867924532</v>
      </c>
    </row>
    <row r="37" spans="2:16" x14ac:dyDescent="0.2">
      <c r="B37" s="6" t="s">
        <v>9</v>
      </c>
      <c r="C37" s="6">
        <v>1500</v>
      </c>
      <c r="D37" s="17">
        <v>60065</v>
      </c>
      <c r="E37" s="7">
        <f t="shared" si="7"/>
        <v>2.497294597519354E-2</v>
      </c>
      <c r="F37" s="12">
        <f t="shared" si="8"/>
        <v>18956877.795747422</v>
      </c>
      <c r="G37" s="12">
        <f t="shared" si="10"/>
        <v>13879440.923582474</v>
      </c>
      <c r="H37" s="12">
        <f t="shared" si="11"/>
        <v>28326753.076288659</v>
      </c>
      <c r="I37" s="12">
        <f t="shared" si="9"/>
        <v>40.043333333333337</v>
      </c>
    </row>
    <row r="38" spans="2:16" x14ac:dyDescent="0.2">
      <c r="B38" s="6" t="s">
        <v>29</v>
      </c>
      <c r="C38" s="6">
        <v>180</v>
      </c>
      <c r="D38" s="17">
        <v>6402</v>
      </c>
      <c r="E38" s="7">
        <f t="shared" si="7"/>
        <v>2.8116213683223992E-2</v>
      </c>
      <c r="F38" s="12">
        <f t="shared" si="8"/>
        <v>16837583.125</v>
      </c>
      <c r="G38" s="12">
        <f t="shared" si="10"/>
        <v>12327781.125</v>
      </c>
      <c r="H38" s="12">
        <f t="shared" si="11"/>
        <v>25159948</v>
      </c>
      <c r="I38" s="12">
        <f t="shared" si="9"/>
        <v>35.56666666666667</v>
      </c>
      <c r="L38" s="28"/>
    </row>
    <row r="39" spans="2:16" x14ac:dyDescent="0.2">
      <c r="B39" s="6" t="s">
        <v>50</v>
      </c>
      <c r="C39" s="6">
        <v>660</v>
      </c>
      <c r="D39" s="17">
        <v>11131</v>
      </c>
      <c r="E39" s="7">
        <f t="shared" si="7"/>
        <v>5.9293863983469593E-2</v>
      </c>
      <c r="F39" s="12">
        <f t="shared" si="8"/>
        <v>7984115.9480435802</v>
      </c>
      <c r="G39" s="12">
        <f t="shared" si="10"/>
        <v>5845639.0773781631</v>
      </c>
      <c r="H39" s="12">
        <f t="shared" si="11"/>
        <v>11930449.910028115</v>
      </c>
      <c r="I39" s="12">
        <f t="shared" si="9"/>
        <v>16.865151515151513</v>
      </c>
    </row>
    <row r="40" spans="2:16" x14ac:dyDescent="0.2">
      <c r="B40" s="6" t="s">
        <v>18</v>
      </c>
      <c r="C40" s="6">
        <v>153</v>
      </c>
      <c r="D40" s="17">
        <v>2125</v>
      </c>
      <c r="E40" s="7">
        <f t="shared" si="7"/>
        <v>7.1999999999999995E-2</v>
      </c>
      <c r="F40" s="12">
        <f t="shared" si="8"/>
        <v>6575126.1812714785</v>
      </c>
      <c r="G40" s="12">
        <f t="shared" si="10"/>
        <v>4814035.1159793818</v>
      </c>
      <c r="H40" s="12">
        <f t="shared" si="11"/>
        <v>9825034.364261169</v>
      </c>
      <c r="I40" s="12">
        <f t="shared" si="9"/>
        <v>13.888888888888889</v>
      </c>
    </row>
    <row r="41" spans="2:16" x14ac:dyDescent="0.2">
      <c r="B41" s="6" t="s">
        <v>28</v>
      </c>
      <c r="C41" s="6">
        <v>1418</v>
      </c>
      <c r="D41" s="17">
        <v>19327</v>
      </c>
      <c r="E41" s="7">
        <f t="shared" si="7"/>
        <v>7.3368862213483724E-2</v>
      </c>
      <c r="F41" s="12">
        <f t="shared" si="8"/>
        <v>6452452.3179063732</v>
      </c>
      <c r="G41" s="12">
        <f t="shared" si="10"/>
        <v>4724218.3931103051</v>
      </c>
      <c r="H41" s="12">
        <f t="shared" si="11"/>
        <v>9641726.1067570131</v>
      </c>
      <c r="I41" s="12">
        <f t="shared" si="9"/>
        <v>13.629760225669958</v>
      </c>
    </row>
    <row r="43" spans="2:16" x14ac:dyDescent="0.2">
      <c r="B43" s="9" t="s">
        <v>23</v>
      </c>
    </row>
    <row r="44" spans="2:16" x14ac:dyDescent="0.2">
      <c r="F44" s="11" t="s">
        <v>12</v>
      </c>
      <c r="G44" s="11"/>
      <c r="H44" s="11"/>
      <c r="I44" s="11" t="s">
        <v>12</v>
      </c>
    </row>
    <row r="45" spans="2:16" ht="49" customHeight="1" x14ac:dyDescent="0.2">
      <c r="B45" s="52"/>
      <c r="C45" s="53" t="s">
        <v>0</v>
      </c>
      <c r="D45" s="54" t="s">
        <v>1</v>
      </c>
      <c r="E45" s="55" t="s">
        <v>2</v>
      </c>
      <c r="F45" s="47" t="s">
        <v>4</v>
      </c>
      <c r="G45" s="47" t="s">
        <v>47</v>
      </c>
      <c r="H45" s="47" t="s">
        <v>48</v>
      </c>
      <c r="I45" s="47" t="s">
        <v>60</v>
      </c>
      <c r="J45" s="47" t="s">
        <v>20</v>
      </c>
      <c r="K45" s="38"/>
      <c r="L45" s="33" t="s">
        <v>26</v>
      </c>
    </row>
    <row r="46" spans="2:16" x14ac:dyDescent="0.2">
      <c r="B46" s="6" t="s">
        <v>5</v>
      </c>
      <c r="C46" s="6">
        <v>1200</v>
      </c>
      <c r="D46" s="17">
        <v>73274</v>
      </c>
      <c r="E46" s="7">
        <f t="shared" ref="E46:E53" si="12">C46/D46</f>
        <v>1.6376886753828097E-2</v>
      </c>
      <c r="F46" s="12">
        <f t="shared" ref="F46:F53" si="13">$C$3/E46</f>
        <v>28907147.748389177</v>
      </c>
      <c r="G46" s="12">
        <f>$D$3/E46</f>
        <v>21164616.545296393</v>
      </c>
      <c r="H46" s="12">
        <f>$E$3/E46</f>
        <v>43195174.080412373</v>
      </c>
      <c r="I46" s="12">
        <f t="shared" ref="I46:I53" si="14">1/E46</f>
        <v>61.061666666666667</v>
      </c>
      <c r="J46" s="29">
        <v>230959</v>
      </c>
      <c r="K46" s="39"/>
      <c r="L46" s="25" t="s">
        <v>38</v>
      </c>
      <c r="M46" s="5"/>
      <c r="N46" s="5"/>
      <c r="O46" s="5"/>
      <c r="P46" s="13"/>
    </row>
    <row r="47" spans="2:16" x14ac:dyDescent="0.2">
      <c r="B47" s="6" t="s">
        <v>17</v>
      </c>
      <c r="C47" s="14">
        <v>160</v>
      </c>
      <c r="D47" s="18">
        <v>8897</v>
      </c>
      <c r="E47" s="7">
        <f t="shared" si="12"/>
        <v>1.7983589974148589E-2</v>
      </c>
      <c r="F47" s="12">
        <f t="shared" si="13"/>
        <v>26324503.935647551</v>
      </c>
      <c r="G47" s="12">
        <f t="shared" ref="G47:G53" si="15">$D$3/E47</f>
        <v>19273711.69209085</v>
      </c>
      <c r="H47" s="12">
        <f t="shared" ref="H47:H53" si="16">$E$3/E47</f>
        <v>39335998.832474224</v>
      </c>
      <c r="I47" s="12">
        <f t="shared" si="14"/>
        <v>55.606250000000003</v>
      </c>
      <c r="J47" s="12">
        <v>4510</v>
      </c>
      <c r="K47" s="40"/>
      <c r="L47" s="25" t="s">
        <v>56</v>
      </c>
    </row>
    <row r="48" spans="2:16" x14ac:dyDescent="0.2">
      <c r="B48" s="6" t="s">
        <v>19</v>
      </c>
      <c r="C48" s="6">
        <v>140</v>
      </c>
      <c r="D48" s="17">
        <v>6758</v>
      </c>
      <c r="E48" s="7">
        <f t="shared" si="12"/>
        <v>2.0716188221367268E-2</v>
      </c>
      <c r="F48" s="12">
        <f t="shared" si="13"/>
        <v>22852132.834131077</v>
      </c>
      <c r="G48" s="12">
        <f t="shared" si="15"/>
        <v>16731385.361377025</v>
      </c>
      <c r="H48" s="12">
        <f t="shared" si="16"/>
        <v>34147328.005891018</v>
      </c>
      <c r="I48" s="12">
        <f t="shared" si="14"/>
        <v>48.271428571428572</v>
      </c>
      <c r="J48" s="12">
        <v>177907</v>
      </c>
      <c r="K48" s="40"/>
      <c r="L48" s="25" t="s">
        <v>51</v>
      </c>
    </row>
    <row r="49" spans="2:12" x14ac:dyDescent="0.2">
      <c r="B49" s="6" t="s">
        <v>14</v>
      </c>
      <c r="C49" s="6">
        <v>106</v>
      </c>
      <c r="D49" s="17">
        <v>4535</v>
      </c>
      <c r="E49" s="7">
        <f t="shared" si="12"/>
        <v>2.3373759647188533E-2</v>
      </c>
      <c r="F49" s="12">
        <f t="shared" si="13"/>
        <v>20253869.818007197</v>
      </c>
      <c r="G49" s="12">
        <f t="shared" si="15"/>
        <v>14829044.774241393</v>
      </c>
      <c r="H49" s="12">
        <f t="shared" si="16"/>
        <v>30264813.402061857</v>
      </c>
      <c r="I49" s="12">
        <f t="shared" si="14"/>
        <v>42.783018867924532</v>
      </c>
      <c r="J49" s="30">
        <v>102734</v>
      </c>
      <c r="K49" s="41"/>
      <c r="L49" s="34" t="s">
        <v>44</v>
      </c>
    </row>
    <row r="50" spans="2:12" x14ac:dyDescent="0.2">
      <c r="B50" s="6" t="s">
        <v>29</v>
      </c>
      <c r="C50" s="6">
        <v>180</v>
      </c>
      <c r="D50" s="17">
        <v>6402</v>
      </c>
      <c r="E50" s="7">
        <f t="shared" si="12"/>
        <v>2.8116213683223992E-2</v>
      </c>
      <c r="F50" s="12">
        <f t="shared" si="13"/>
        <v>16837583.125</v>
      </c>
      <c r="G50" s="12">
        <f t="shared" si="15"/>
        <v>12327781.125</v>
      </c>
      <c r="H50" s="12">
        <f t="shared" si="16"/>
        <v>25159948</v>
      </c>
      <c r="I50" s="12">
        <f t="shared" si="14"/>
        <v>35.56666666666667</v>
      </c>
      <c r="J50" s="12">
        <v>1290304</v>
      </c>
      <c r="K50" s="40"/>
      <c r="L50" s="25" t="s">
        <v>34</v>
      </c>
    </row>
    <row r="51" spans="2:12" x14ac:dyDescent="0.2">
      <c r="B51" s="6" t="s">
        <v>50</v>
      </c>
      <c r="C51" s="6">
        <v>576</v>
      </c>
      <c r="D51" s="17">
        <v>11131</v>
      </c>
      <c r="E51" s="7">
        <f t="shared" si="12"/>
        <v>5.1747372203755276E-2</v>
      </c>
      <c r="F51" s="12">
        <f t="shared" si="13"/>
        <v>9148466.1904666033</v>
      </c>
      <c r="G51" s="12">
        <f t="shared" si="15"/>
        <v>6698128.1094958121</v>
      </c>
      <c r="H51" s="12">
        <f t="shared" si="16"/>
        <v>13670307.188573884</v>
      </c>
      <c r="I51" s="12">
        <f t="shared" si="14"/>
        <v>19.324652777777779</v>
      </c>
      <c r="J51" s="12">
        <v>870000</v>
      </c>
      <c r="K51" s="40"/>
      <c r="L51" s="60" t="s">
        <v>37</v>
      </c>
    </row>
    <row r="52" spans="2:12" x14ac:dyDescent="0.2">
      <c r="B52" s="6" t="s">
        <v>18</v>
      </c>
      <c r="C52" s="6">
        <v>153</v>
      </c>
      <c r="D52" s="17">
        <v>2125</v>
      </c>
      <c r="E52" s="7">
        <f t="shared" si="12"/>
        <v>7.1999999999999995E-2</v>
      </c>
      <c r="F52" s="12">
        <f t="shared" si="13"/>
        <v>6575126.1812714785</v>
      </c>
      <c r="G52" s="12">
        <f t="shared" si="15"/>
        <v>4814035.1159793818</v>
      </c>
      <c r="H52" s="12">
        <f t="shared" si="16"/>
        <v>9825034.364261169</v>
      </c>
      <c r="I52" s="12">
        <f t="shared" si="14"/>
        <v>13.888888888888889</v>
      </c>
      <c r="J52" s="12">
        <v>1511775</v>
      </c>
      <c r="K52" s="40"/>
      <c r="L52" s="25" t="s">
        <v>35</v>
      </c>
    </row>
    <row r="53" spans="2:12" x14ac:dyDescent="0.2">
      <c r="B53" s="6" t="s">
        <v>28</v>
      </c>
      <c r="C53" s="6">
        <v>1418</v>
      </c>
      <c r="D53" s="17">
        <v>19327</v>
      </c>
      <c r="E53" s="7">
        <f t="shared" si="12"/>
        <v>7.3368862213483724E-2</v>
      </c>
      <c r="F53" s="12">
        <f t="shared" si="13"/>
        <v>6452452.3179063732</v>
      </c>
      <c r="G53" s="12">
        <f t="shared" si="15"/>
        <v>4724218.3931103051</v>
      </c>
      <c r="H53" s="12">
        <f t="shared" si="16"/>
        <v>9641726.1067570131</v>
      </c>
      <c r="I53" s="12">
        <f t="shared" si="14"/>
        <v>13.629760225669958</v>
      </c>
      <c r="J53" s="12">
        <v>1023315</v>
      </c>
      <c r="K53" s="42"/>
      <c r="L53" s="32" t="s">
        <v>36</v>
      </c>
    </row>
    <row r="55" spans="2:12" x14ac:dyDescent="0.2">
      <c r="B55" s="6" t="s">
        <v>39</v>
      </c>
      <c r="C55" s="6"/>
      <c r="D55" s="17"/>
      <c r="E55" s="7">
        <f>AVERAGE(E46:E53)</f>
        <v>3.7960359087124432E-2</v>
      </c>
      <c r="F55" s="24">
        <f>AVERAGE(F46:F53)</f>
        <v>17168910.268852431</v>
      </c>
      <c r="G55" s="24">
        <f t="shared" ref="G55:H55" si="17">AVERAGE(G46:G53)</f>
        <v>12570365.139573896</v>
      </c>
      <c r="H55" s="24">
        <f t="shared" si="17"/>
        <v>25655041.247553945</v>
      </c>
      <c r="I55" s="17">
        <f>AVERAGE(I46:I53)</f>
        <v>36.266541583127889</v>
      </c>
      <c r="J55" s="12">
        <f>AVERAGE(J46:J53)</f>
        <v>651438</v>
      </c>
    </row>
    <row r="56" spans="2:12" x14ac:dyDescent="0.2">
      <c r="B56" s="6" t="s">
        <v>43</v>
      </c>
      <c r="C56" s="12">
        <f>SUM(C46:C53)</f>
        <v>3933</v>
      </c>
      <c r="D56" s="12">
        <f>SUM(D46:D52)</f>
        <v>113122</v>
      </c>
      <c r="E56" s="7">
        <f>C56/D56</f>
        <v>3.4767772847014725E-2</v>
      </c>
      <c r="F56" s="12">
        <f>$C$3/E56</f>
        <v>13616318.972591162</v>
      </c>
      <c r="G56" s="12">
        <f>$D$3/E56</f>
        <v>9969304.904161457</v>
      </c>
      <c r="H56" s="12">
        <f t="shared" ref="H56" si="18">$E$3/E56</f>
        <v>20346499.539660446</v>
      </c>
      <c r="I56" s="12">
        <f>1/E56</f>
        <v>28.762267988812614</v>
      </c>
      <c r="J56" s="12"/>
    </row>
    <row r="58" spans="2:12" x14ac:dyDescent="0.2">
      <c r="B58" s="9" t="s">
        <v>59</v>
      </c>
    </row>
    <row r="59" spans="2:12" x14ac:dyDescent="0.2">
      <c r="F59" s="11" t="s">
        <v>12</v>
      </c>
      <c r="G59" s="11"/>
      <c r="H59" s="11"/>
      <c r="I59" s="11" t="s">
        <v>12</v>
      </c>
    </row>
    <row r="60" spans="2:12" ht="47" customHeight="1" x14ac:dyDescent="0.2">
      <c r="B60" s="52"/>
      <c r="C60" s="53" t="s">
        <v>0</v>
      </c>
      <c r="D60" s="54" t="s">
        <v>1</v>
      </c>
      <c r="E60" s="55" t="s">
        <v>2</v>
      </c>
      <c r="F60" s="47" t="s">
        <v>4</v>
      </c>
      <c r="G60" s="47" t="s">
        <v>47</v>
      </c>
      <c r="H60" s="47" t="s">
        <v>48</v>
      </c>
      <c r="I60" s="47" t="s">
        <v>60</v>
      </c>
      <c r="J60" s="47" t="s">
        <v>20</v>
      </c>
      <c r="K60" s="11"/>
    </row>
    <row r="61" spans="2:12" x14ac:dyDescent="0.2">
      <c r="B61" s="6" t="s">
        <v>5</v>
      </c>
      <c r="C61" s="6">
        <v>1200</v>
      </c>
      <c r="D61" s="17">
        <v>73274</v>
      </c>
      <c r="E61" s="7">
        <f>C61/D61</f>
        <v>1.6376886753828097E-2</v>
      </c>
      <c r="F61" s="12">
        <f>$C$3/E61</f>
        <v>28907147.748389177</v>
      </c>
      <c r="G61" s="12">
        <f>$D$3/E61</f>
        <v>21164616.545296393</v>
      </c>
      <c r="H61" s="12">
        <f>$E$3/E61</f>
        <v>43195174.080412373</v>
      </c>
      <c r="I61" s="12">
        <f>1/E61</f>
        <v>61.061666666666667</v>
      </c>
      <c r="J61" s="29">
        <v>230959</v>
      </c>
      <c r="K61" s="43"/>
    </row>
    <row r="62" spans="2:12" x14ac:dyDescent="0.2">
      <c r="B62" s="6" t="s">
        <v>17</v>
      </c>
      <c r="C62" s="14">
        <v>160</v>
      </c>
      <c r="D62" s="18">
        <v>8897</v>
      </c>
      <c r="E62" s="7">
        <f>C62/D62</f>
        <v>1.7983589974148589E-2</v>
      </c>
      <c r="F62" s="12">
        <f>$C$3/E62</f>
        <v>26324503.935647551</v>
      </c>
      <c r="G62" s="12">
        <f>$D$3/E62</f>
        <v>19273711.69209085</v>
      </c>
      <c r="H62" s="12">
        <f>$E$3/E62</f>
        <v>39335998.832474224</v>
      </c>
      <c r="I62" s="12">
        <f>1/E62</f>
        <v>55.606250000000003</v>
      </c>
      <c r="J62" s="12">
        <v>4510</v>
      </c>
    </row>
    <row r="63" spans="2:12" x14ac:dyDescent="0.2">
      <c r="B63" s="6" t="s">
        <v>41</v>
      </c>
      <c r="C63" s="6">
        <v>140</v>
      </c>
      <c r="D63" s="17">
        <v>6758</v>
      </c>
      <c r="E63" s="7">
        <f>C63/D63</f>
        <v>2.0716188221367268E-2</v>
      </c>
      <c r="F63" s="12">
        <f>$C$3/E63</f>
        <v>22852132.834131077</v>
      </c>
      <c r="G63" s="12">
        <f>$D$3/E63</f>
        <v>16731385.361377025</v>
      </c>
      <c r="H63" s="12">
        <f>$E$3/E63</f>
        <v>34147328.005891018</v>
      </c>
      <c r="I63" s="12">
        <f>1/E63</f>
        <v>48.271428571428572</v>
      </c>
      <c r="J63" s="12">
        <v>177907</v>
      </c>
    </row>
    <row r="64" spans="2:12" x14ac:dyDescent="0.2">
      <c r="B64" s="6" t="s">
        <v>14</v>
      </c>
      <c r="C64" s="6">
        <v>106</v>
      </c>
      <c r="D64" s="17">
        <v>4535</v>
      </c>
      <c r="E64" s="7">
        <f>C64/D64</f>
        <v>2.3373759647188533E-2</v>
      </c>
      <c r="F64" s="12">
        <f>$C$3/E64</f>
        <v>20253869.818007197</v>
      </c>
      <c r="G64" s="12">
        <f>$D$3/E64</f>
        <v>14829044.774241393</v>
      </c>
      <c r="H64" s="12">
        <f>$E$3/E64</f>
        <v>30264813.402061857</v>
      </c>
      <c r="I64" s="12">
        <f>1/E64</f>
        <v>42.783018867924532</v>
      </c>
      <c r="J64" s="30">
        <v>102734</v>
      </c>
      <c r="K64" s="44"/>
    </row>
    <row r="66" spans="2:17" x14ac:dyDescent="0.2">
      <c r="B66" s="6" t="s">
        <v>39</v>
      </c>
      <c r="C66" s="6"/>
      <c r="D66" s="17"/>
      <c r="E66" s="7">
        <f t="shared" ref="E66:J66" si="19">AVERAGE(E61:E64)</f>
        <v>1.961260614913312E-2</v>
      </c>
      <c r="F66" s="24">
        <f t="shared" si="19"/>
        <v>24584413.584043752</v>
      </c>
      <c r="G66" s="24">
        <f t="shared" si="19"/>
        <v>17999689.593251415</v>
      </c>
      <c r="H66" s="24">
        <f t="shared" si="19"/>
        <v>36735828.580209866</v>
      </c>
      <c r="I66" s="17">
        <f t="shared" si="19"/>
        <v>51.930591026504949</v>
      </c>
      <c r="J66" s="12">
        <f t="shared" si="19"/>
        <v>129027.5</v>
      </c>
    </row>
    <row r="67" spans="2:17" x14ac:dyDescent="0.2">
      <c r="B67" s="6" t="s">
        <v>43</v>
      </c>
      <c r="C67" s="12">
        <f>SUM(C61:C64)</f>
        <v>1606</v>
      </c>
      <c r="D67" s="12">
        <f>SUM(D61:D64)</f>
        <v>93464</v>
      </c>
      <c r="E67" s="7">
        <f>C67/D67</f>
        <v>1.7183086535992469E-2</v>
      </c>
      <c r="F67" s="12">
        <f>$C$3/E67</f>
        <v>27550875.918591361</v>
      </c>
      <c r="G67" s="12">
        <f>$D$3/E67</f>
        <v>20171610.474316671</v>
      </c>
      <c r="H67" s="12">
        <f t="shared" ref="H67" si="20">$E$3/E67</f>
        <v>41168533.531216696</v>
      </c>
      <c r="I67" s="12">
        <f>1/E67</f>
        <v>58.196762141967618</v>
      </c>
      <c r="J67" s="12"/>
    </row>
    <row r="68" spans="2:17" x14ac:dyDescent="0.2">
      <c r="C68" s="8"/>
      <c r="D68" s="8"/>
    </row>
    <row r="69" spans="2:17" x14ac:dyDescent="0.2">
      <c r="L69" s="72"/>
      <c r="M69" s="73"/>
      <c r="N69" s="73"/>
      <c r="O69" s="73"/>
      <c r="P69" s="73"/>
      <c r="Q69" s="73"/>
    </row>
    <row r="70" spans="2:17" x14ac:dyDescent="0.2">
      <c r="B70" s="9" t="s">
        <v>42</v>
      </c>
      <c r="L70" s="73"/>
      <c r="M70" s="73"/>
      <c r="N70" s="73"/>
      <c r="O70" s="73"/>
      <c r="P70" s="73"/>
      <c r="Q70" s="73"/>
    </row>
    <row r="71" spans="2:17" x14ac:dyDescent="0.2">
      <c r="B71" s="9"/>
      <c r="L71" s="51"/>
      <c r="M71" s="51"/>
      <c r="N71" s="51"/>
      <c r="O71" s="51"/>
      <c r="P71" s="51"/>
      <c r="Q71" s="51"/>
    </row>
    <row r="72" spans="2:17" x14ac:dyDescent="0.2">
      <c r="B72" t="s">
        <v>57</v>
      </c>
    </row>
    <row r="73" spans="2:17" x14ac:dyDescent="0.2">
      <c r="B73" s="31" t="s">
        <v>27</v>
      </c>
    </row>
    <row r="74" spans="2:17" x14ac:dyDescent="0.2">
      <c r="B74" s="31" t="s">
        <v>25</v>
      </c>
    </row>
    <row r="75" spans="2:17" x14ac:dyDescent="0.2">
      <c r="B75" s="31" t="s">
        <v>31</v>
      </c>
    </row>
    <row r="76" spans="2:17" x14ac:dyDescent="0.2">
      <c r="B76" s="31" t="s">
        <v>33</v>
      </c>
    </row>
    <row r="77" spans="2:17" x14ac:dyDescent="0.2">
      <c r="B77" s="31" t="s">
        <v>30</v>
      </c>
    </row>
    <row r="78" spans="2:17" x14ac:dyDescent="0.2">
      <c r="B78" s="31" t="s">
        <v>40</v>
      </c>
    </row>
    <row r="79" spans="2:17" x14ac:dyDescent="0.2">
      <c r="B79" s="31" t="s">
        <v>32</v>
      </c>
    </row>
  </sheetData>
  <mergeCells count="1">
    <mergeCell ref="L69:Q70"/>
  </mergeCells>
  <hyperlinks>
    <hyperlink ref="L51" r:id="rId1" xr:uid="{9B916194-0E23-3941-A53E-604BA81849CC}"/>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Lower Bound Estimate</vt:lpstr>
      <vt:lpstr>Point Estimat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ert Colwell</dc:creator>
  <cp:lastModifiedBy>Robert Colwell</cp:lastModifiedBy>
  <dcterms:created xsi:type="dcterms:W3CDTF">2025-11-26T20:02:27Z</dcterms:created>
  <dcterms:modified xsi:type="dcterms:W3CDTF">2026-05-27T04:08:01Z</dcterms:modified>
</cp:coreProperties>
</file>